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ocuments\ASUS\Papers_21\Expendables\"/>
    </mc:Choice>
  </mc:AlternateContent>
  <xr:revisionPtr revIDLastSave="0" documentId="8_{65610DCC-51E6-4791-BF67-FD604DD9D01E}" xr6:coauthVersionLast="47" xr6:coauthVersionMax="47" xr10:uidLastSave="{00000000-0000-0000-0000-000000000000}"/>
  <bookViews>
    <workbookView xWindow="-28920" yWindow="-1455" windowWidth="29040" windowHeight="15720" xr2:uid="{D421FEAE-BB4F-0944-8C08-5DD0C5884C9C}"/>
  </bookViews>
  <sheets>
    <sheet name="Human data" sheetId="1" r:id="rId1"/>
    <sheet name="Animal data" sheetId="3" r:id="rId2"/>
    <sheet name="Comparitive data" sheetId="2" r:id="rId3"/>
    <sheet name="Statistical Comparison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4" uniqueCount="162">
  <si>
    <t>Sample ID</t>
  </si>
  <si>
    <t>δ13C
‰VPDB</t>
  </si>
  <si>
    <t>δ15N 
‰ AIR</t>
  </si>
  <si>
    <t>%C</t>
  </si>
  <si>
    <t>%N</t>
  </si>
  <si>
    <t>C:N</t>
  </si>
  <si>
    <r>
      <rPr>
        <b/>
        <sz val="11"/>
        <rFont val="Arial"/>
        <family val="2"/>
      </rPr>
      <t>Table XX</t>
    </r>
    <r>
      <rPr>
        <sz val="11"/>
        <rFont val="Arial"/>
        <family val="2"/>
      </rPr>
      <t>: Adult δ13C and δ15N mean and standard deviation data for post-medieval assemblages from comparitive sites</t>
    </r>
  </si>
  <si>
    <t>Site</t>
  </si>
  <si>
    <t>Number of indviduals</t>
  </si>
  <si>
    <t>Mean δ13C
‰VPDB</t>
  </si>
  <si>
    <t>𝜎</t>
  </si>
  <si>
    <t>Mean δ15N 
‰ AIR</t>
  </si>
  <si>
    <t>Reference</t>
  </si>
  <si>
    <t>Coventry, UK</t>
  </si>
  <si>
    <t>Trickett, M. A. (2006). A tale of two cities: diet, health and migration in post-medieval Coventry and Chelsea through biographical reconstruction, osteoarchaeology and isotope biogeochemistry. University of Durham. PhD Thesis.</t>
  </si>
  <si>
    <t>Chelsea, London, UK</t>
  </si>
  <si>
    <t>Christ Church, Spitalfields, London, UK</t>
  </si>
  <si>
    <t>Nitsch et al. (2010). The effect of parity status on δ15N: looking for the “pregnancy effect” in 18th and 19th century London. Journal of archaeological science, 37(12), 3191–3199.</t>
  </si>
  <si>
    <t>All Saints, York, UK</t>
  </si>
  <si>
    <t xml:space="preserve">Müldner, G., &amp; Richards, M. P. (2007). Stable isotope evidence for 1500 years of human diet at the city of York, UK. American journal of physical anthropology, 133(1), 682–697.            </t>
  </si>
  <si>
    <t>Kilkenny Workhouse, Ireland</t>
  </si>
  <si>
    <t>Beaumont et al. (2013). Victims and Survivors: Stable Isotopes Used to Identify Migrants From the Great Irish Famine to 19th Century London. American journal of physical anthropology, 150, 87–98</t>
  </si>
  <si>
    <t>Lukin Street, London, UK</t>
  </si>
  <si>
    <t>Beaumont et al. (2013). Victims and Survivors: Stable Isotopes Used to Identify Migrants From the Great Irish Famine to 19th Century London. American journal of physical anthropology, 150, 87–99</t>
  </si>
  <si>
    <t>St Martins, Birmingham, UK</t>
  </si>
  <si>
    <t>Richards, M. (2006). Paleodietary reconstruction. In M. Brickley, S. Buteaux, J. Adams, &amp; R. Cherrington (Eds.), St Martin’s Uncovered: Investigations in the Churchyard of St Martin's-in-the-Bull Ring, Birmingham, 2001 (pp. 147–151). Oxbow Books, Oxford.</t>
  </si>
  <si>
    <t>Queens Chapel Savoy, London, UK</t>
  </si>
  <si>
    <t>St Barnabus, Kensington, London, UK</t>
  </si>
  <si>
    <r>
      <t>Bleasdale et al.  (2019). Multidisciplinary investigations of the diets of two post-medieval populations from London using stable isotopes and microdebris analysis. </t>
    </r>
    <r>
      <rPr>
        <i/>
        <sz val="12"/>
        <color theme="1"/>
        <rFont val="Calibri"/>
        <family val="2"/>
        <scheme val="minor"/>
      </rPr>
      <t>Archaeological and anthropological sciences</t>
    </r>
    <r>
      <rPr>
        <sz val="12"/>
        <color theme="1"/>
        <rFont val="Calibri"/>
        <family val="2"/>
        <scheme val="minor"/>
      </rPr>
      <t>, 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11), pp.6161-6181</t>
    </r>
  </si>
  <si>
    <t>3.23 </t>
  </si>
  <si>
    <t>% Collagen Yield</t>
  </si>
  <si>
    <t>Individual ID</t>
  </si>
  <si>
    <t xml:space="preserve">Age and named status </t>
  </si>
  <si>
    <t>Sk279</t>
  </si>
  <si>
    <t>SK322</t>
  </si>
  <si>
    <t>Sk071</t>
  </si>
  <si>
    <t>SK056</t>
  </si>
  <si>
    <t>SK354</t>
  </si>
  <si>
    <t>SK268</t>
  </si>
  <si>
    <t>SK278</t>
  </si>
  <si>
    <t>SK062</t>
  </si>
  <si>
    <t>Sk232</t>
  </si>
  <si>
    <t>Sk334</t>
  </si>
  <si>
    <t>SK204</t>
  </si>
  <si>
    <t>Sk116</t>
  </si>
  <si>
    <t>Adolescent</t>
  </si>
  <si>
    <t>Sk208</t>
  </si>
  <si>
    <t>Sk423</t>
  </si>
  <si>
    <t>Sk331</t>
  </si>
  <si>
    <t>SK217</t>
  </si>
  <si>
    <t>Sk223</t>
  </si>
  <si>
    <t>Sk338</t>
  </si>
  <si>
    <t>SK229</t>
  </si>
  <si>
    <t>Sk262</t>
  </si>
  <si>
    <t>Sk271</t>
  </si>
  <si>
    <t>SK214</t>
  </si>
  <si>
    <t>SK345</t>
  </si>
  <si>
    <t>SK277</t>
  </si>
  <si>
    <t>SK077</t>
  </si>
  <si>
    <t>Sk351 John Dickinson</t>
  </si>
  <si>
    <t>Named Adult</t>
  </si>
  <si>
    <t>Sk342 Bentley Darnbrook</t>
  </si>
  <si>
    <t>SK238  Elizabeth Demaine (née Dickinson)</t>
  </si>
  <si>
    <t>Sk307 Joseph Darnbrook</t>
  </si>
  <si>
    <t>Sk226 David Lister</t>
  </si>
  <si>
    <t>SK363 Sarah Gill</t>
  </si>
  <si>
    <t>Sk138B James Dibb</t>
  </si>
  <si>
    <t>SK319 Sarah Darnbrook</t>
  </si>
  <si>
    <t>Sk122 Jane Marjerrison</t>
  </si>
  <si>
    <t>SK408 Richard Gill</t>
  </si>
  <si>
    <t>Sk138A Elizabeth Dibb</t>
  </si>
  <si>
    <t>SK339 Richard Gill (younger)</t>
  </si>
  <si>
    <t>Sk325 Grace Hutton</t>
  </si>
  <si>
    <t>Sk310 Mary Dickinson</t>
  </si>
  <si>
    <t>SK130 George Lister</t>
  </si>
  <si>
    <t>SK366 John Renton Newsome</t>
  </si>
  <si>
    <t>Sk300 Mary Darnbrook</t>
  </si>
  <si>
    <t>Sk119 Matthew Marjerrison</t>
  </si>
  <si>
    <t>Sk378 Eliza Wigglesworth</t>
  </si>
  <si>
    <t>Sk360 Gill Wigglesworth</t>
  </si>
  <si>
    <t>SK450</t>
  </si>
  <si>
    <t>Adult</t>
  </si>
  <si>
    <t>SK283</t>
  </si>
  <si>
    <t>Sk113</t>
  </si>
  <si>
    <t>SK303</t>
  </si>
  <si>
    <t>SK053</t>
  </si>
  <si>
    <t>SK156</t>
  </si>
  <si>
    <t>Sk080</t>
  </si>
  <si>
    <t>Sk098</t>
  </si>
  <si>
    <t>Sk426</t>
  </si>
  <si>
    <t>SK177</t>
  </si>
  <si>
    <t>SK265</t>
  </si>
  <si>
    <t>SK068</t>
  </si>
  <si>
    <t>SK006</t>
  </si>
  <si>
    <t>Sk 459</t>
  </si>
  <si>
    <t>SK435</t>
  </si>
  <si>
    <t>Sk186</t>
  </si>
  <si>
    <t>Sk153</t>
  </si>
  <si>
    <t>Sk088</t>
  </si>
  <si>
    <t>Sk165</t>
  </si>
  <si>
    <t>SK192</t>
  </si>
  <si>
    <t>SK241</t>
  </si>
  <si>
    <t>SK180</t>
  </si>
  <si>
    <t>SK447</t>
  </si>
  <si>
    <t>Sk 289</t>
  </si>
  <si>
    <t>SK101 Rowland Marjerrison</t>
  </si>
  <si>
    <t>Juvenile</t>
  </si>
  <si>
    <t>Put in as adolesxent for the paper</t>
  </si>
  <si>
    <t>Sk348</t>
  </si>
  <si>
    <t>44.26 </t>
  </si>
  <si>
    <t>15.97 </t>
  </si>
  <si>
    <t>43.61 </t>
  </si>
  <si>
    <t>15.81 </t>
  </si>
  <si>
    <t>3.21 </t>
  </si>
  <si>
    <t>41.83 </t>
  </si>
  <si>
    <t>15.22 </t>
  </si>
  <si>
    <t>39.58 </t>
  </si>
  <si>
    <t>14.21 </t>
  </si>
  <si>
    <t>3.25 </t>
  </si>
  <si>
    <t>15.77 </t>
  </si>
  <si>
    <t>14.7 </t>
  </si>
  <si>
    <t>12.1 </t>
  </si>
  <si>
    <t>7.2 </t>
  </si>
  <si>
    <t>8.7 </t>
  </si>
  <si>
    <t>CHICKEN 1</t>
  </si>
  <si>
    <t>CHICKEN 2</t>
  </si>
  <si>
    <t>CHICKEN 3</t>
  </si>
  <si>
    <t>COW 1</t>
  </si>
  <si>
    <t>COW 2</t>
  </si>
  <si>
    <t>COW 3</t>
  </si>
  <si>
    <t>DOG 1</t>
  </si>
  <si>
    <t>DOG 2</t>
  </si>
  <si>
    <t>DOG 3</t>
  </si>
  <si>
    <t>PIG 1</t>
  </si>
  <si>
    <t>PIG 2</t>
  </si>
  <si>
    <t>PIG 3</t>
  </si>
  <si>
    <t>PIG 4</t>
  </si>
  <si>
    <t>SHEEP 1</t>
  </si>
  <si>
    <t>SHEEP 2</t>
  </si>
  <si>
    <t>SHEEP 3</t>
  </si>
  <si>
    <t>SHEEP 4</t>
  </si>
  <si>
    <r>
      <rPr>
        <b/>
        <sz val="11"/>
        <color theme="1"/>
        <rFont val="Arial"/>
        <family val="2"/>
      </rPr>
      <t>Table XX:</t>
    </r>
    <r>
      <rPr>
        <sz val="11"/>
        <color theme="1"/>
        <rFont val="Arial"/>
        <family val="2"/>
      </rPr>
      <t xml:space="preserve">  Results of carbon and nitrogen isotope analysis for animals from Hungate York</t>
    </r>
  </si>
  <si>
    <r>
      <rPr>
        <b/>
        <sz val="11"/>
        <color theme="1"/>
        <rFont val="Arial"/>
        <family val="2"/>
      </rPr>
      <t>TableXX:</t>
    </r>
    <r>
      <rPr>
        <sz val="11"/>
        <color theme="1"/>
        <rFont val="Arial"/>
        <family val="2"/>
      </rPr>
      <t xml:space="preserve">  Results of carbon and nitrogen isotope analysis for humans from Fewston</t>
    </r>
  </si>
  <si>
    <t>15.5 </t>
  </si>
  <si>
    <t>Sex</t>
  </si>
  <si>
    <t>Undetermined</t>
  </si>
  <si>
    <t>Female</t>
  </si>
  <si>
    <t>Male</t>
  </si>
  <si>
    <t>Female?</t>
  </si>
  <si>
    <t>Male?</t>
  </si>
  <si>
    <r>
      <rPr>
        <b/>
        <sz val="11"/>
        <color theme="1"/>
        <rFont val="Arial"/>
        <family val="2"/>
      </rPr>
      <t>Table XX:</t>
    </r>
    <r>
      <rPr>
        <sz val="11"/>
        <color theme="1"/>
        <rFont val="Arial"/>
        <family val="2"/>
      </rPr>
      <t xml:space="preserve">  Results of Dunn’s Post-Hoc test And Bonforri corrected P values (for multiple testing) for carbon isotope values between age and named status groupings</t>
    </r>
  </si>
  <si>
    <r>
      <rPr>
        <b/>
        <sz val="11"/>
        <color theme="1"/>
        <rFont val="Arial"/>
        <family val="2"/>
      </rPr>
      <t>Table XX:</t>
    </r>
    <r>
      <rPr>
        <sz val="11"/>
        <color theme="1"/>
        <rFont val="Arial"/>
        <family val="2"/>
      </rPr>
      <t xml:space="preserve">  Results of Dunn’s Post-Hoc test And Bonforri corrected P values (for multiple testing) for nitrogen isotope values between age and named status groupings</t>
    </r>
  </si>
  <si>
    <t>0-1</t>
  </si>
  <si>
    <t>1-7</t>
  </si>
  <si>
    <t>8-20</t>
  </si>
  <si>
    <r>
      <t>Sk417</t>
    </r>
    <r>
      <rPr>
        <sz val="10"/>
        <color rgb="FFFF0000"/>
        <rFont val="Arial"/>
        <family val="2"/>
      </rPr>
      <t>A</t>
    </r>
  </si>
  <si>
    <r>
      <t xml:space="preserve">Sk441 Daniel Fox? </t>
    </r>
    <r>
      <rPr>
        <sz val="10"/>
        <color rgb="FFFF0000"/>
        <rFont val="Arial"/>
        <family val="2"/>
      </rPr>
      <t>For purposes of paper, we are accepting ID as correct. He is not local though, born in Ireland, moved to Fewston as young adult so for the Sr &amp; O he is kept separate to the rest of the ID adults</t>
    </r>
  </si>
  <si>
    <t>20+</t>
  </si>
  <si>
    <t>Local Adult</t>
  </si>
  <si>
    <t>Adult: Non-Local Origins</t>
  </si>
  <si>
    <r>
      <t>Male</t>
    </r>
    <r>
      <rPr>
        <sz val="10"/>
        <color rgb="FFFF0000"/>
        <rFont val="Arial"/>
        <family val="2"/>
      </rPr>
      <t>?</t>
    </r>
  </si>
  <si>
    <r>
      <t>Female</t>
    </r>
    <r>
      <rPr>
        <sz val="10"/>
        <color rgb="FFFF0000"/>
        <rFont val="Arial"/>
        <family val="2"/>
      </rPr>
      <t>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1"/>
      <color theme="1"/>
      <name val="Cambria"/>
      <family val="1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0" xfId="0" applyFont="1"/>
    <xf numFmtId="0" fontId="3" fillId="0" borderId="1" xfId="0" applyFont="1" applyBorder="1" applyAlignment="1">
      <alignment vertical="top"/>
    </xf>
    <xf numFmtId="0" fontId="3" fillId="0" borderId="2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4" xfId="0" applyFont="1" applyBorder="1"/>
    <xf numFmtId="164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 wrapText="1"/>
    </xf>
    <xf numFmtId="0" fontId="1" fillId="0" borderId="5" xfId="0" applyFont="1" applyBorder="1"/>
    <xf numFmtId="0" fontId="1" fillId="0" borderId="5" xfId="0" applyFont="1" applyBorder="1" applyAlignment="1">
      <alignment horizontal="left"/>
    </xf>
    <xf numFmtId="164" fontId="5" fillId="0" borderId="5" xfId="0" applyNumberFormat="1" applyFont="1" applyBorder="1" applyAlignment="1">
      <alignment horizontal="left"/>
    </xf>
    <xf numFmtId="0" fontId="1" fillId="0" borderId="6" xfId="0" applyFont="1" applyBorder="1"/>
    <xf numFmtId="0" fontId="6" fillId="0" borderId="0" xfId="0" applyFont="1"/>
    <xf numFmtId="0" fontId="0" fillId="0" borderId="7" xfId="0" applyBorder="1"/>
    <xf numFmtId="0" fontId="0" fillId="0" borderId="5" xfId="0" applyBorder="1"/>
    <xf numFmtId="164" fontId="0" fillId="0" borderId="8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0" fillId="0" borderId="0" xfId="0" applyNumberFormat="1" applyAlignment="1">
      <alignment horizontal="right"/>
    </xf>
    <xf numFmtId="0" fontId="3" fillId="0" borderId="2" xfId="0" applyFont="1" applyBorder="1" applyAlignment="1">
      <alignment horizontal="center" vertical="center" wrapText="1"/>
    </xf>
    <xf numFmtId="0" fontId="11" fillId="2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0" fillId="3" borderId="0" xfId="0" applyFill="1"/>
    <xf numFmtId="0" fontId="12" fillId="0" borderId="7" xfId="0" applyFont="1" applyBorder="1" applyAlignment="1">
      <alignment horizontal="left"/>
    </xf>
    <xf numFmtId="164" fontId="12" fillId="0" borderId="7" xfId="0" applyNumberFormat="1" applyFont="1" applyBorder="1" applyAlignment="1">
      <alignment horizontal="left"/>
    </xf>
    <xf numFmtId="0" fontId="11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4" fontId="12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/>
    </xf>
    <xf numFmtId="0" fontId="11" fillId="3" borderId="0" xfId="0" applyFont="1" applyFill="1" applyAlignment="1">
      <alignment horizontal="left"/>
    </xf>
    <xf numFmtId="0" fontId="11" fillId="2" borderId="0" xfId="0" applyFont="1" applyFill="1" applyAlignment="1">
      <alignment horizontal="left" wrapText="1"/>
    </xf>
    <xf numFmtId="0" fontId="12" fillId="0" borderId="5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164" fontId="12" fillId="0" borderId="5" xfId="0" applyNumberFormat="1" applyFont="1" applyBorder="1" applyAlignment="1">
      <alignment horizontal="left"/>
    </xf>
    <xf numFmtId="164" fontId="12" fillId="0" borderId="8" xfId="0" applyNumberFormat="1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12" fillId="0" borderId="4" xfId="0" applyNumberFormat="1" applyFont="1" applyBorder="1" applyAlignment="1">
      <alignment horizontal="left"/>
    </xf>
    <xf numFmtId="164" fontId="11" fillId="0" borderId="4" xfId="0" applyNumberFormat="1" applyFont="1" applyBorder="1" applyAlignment="1">
      <alignment horizontal="left"/>
    </xf>
    <xf numFmtId="164" fontId="12" fillId="0" borderId="6" xfId="0" applyNumberFormat="1" applyFont="1" applyBorder="1" applyAlignment="1">
      <alignment horizontal="left"/>
    </xf>
    <xf numFmtId="164" fontId="0" fillId="0" borderId="7" xfId="0" applyNumberFormat="1" applyBorder="1"/>
    <xf numFmtId="164" fontId="0" fillId="0" borderId="0" xfId="0" applyNumberFormat="1"/>
    <xf numFmtId="164" fontId="0" fillId="0" borderId="4" xfId="0" applyNumberFormat="1" applyBorder="1" applyAlignment="1">
      <alignment horizontal="right"/>
    </xf>
    <xf numFmtId="164" fontId="0" fillId="0" borderId="5" xfId="0" applyNumberFormat="1" applyBorder="1"/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3" fillId="0" borderId="12" xfId="0" applyFont="1" applyBorder="1" applyAlignment="1">
      <alignment vertical="center" wrapText="1"/>
    </xf>
    <xf numFmtId="0" fontId="13" fillId="0" borderId="13" xfId="0" applyFont="1" applyBorder="1"/>
    <xf numFmtId="0" fontId="13" fillId="0" borderId="14" xfId="0" applyFont="1" applyBorder="1"/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4" fillId="0" borderId="4" xfId="0" applyFont="1" applyBorder="1" applyAlignment="1">
      <alignment horizontal="left" vertical="top" wrapText="1"/>
    </xf>
    <xf numFmtId="0" fontId="3" fillId="0" borderId="9" xfId="0" applyFont="1" applyBorder="1" applyAlignment="1">
      <alignment vertical="center" wrapText="1"/>
    </xf>
    <xf numFmtId="0" fontId="13" fillId="0" borderId="10" xfId="0" applyFont="1" applyBorder="1"/>
    <xf numFmtId="0" fontId="13" fillId="0" borderId="11" xfId="0" applyFont="1" applyBorder="1"/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4" fillId="0" borderId="4" xfId="0" applyFont="1" applyBorder="1" applyAlignment="1">
      <alignment horizontal="left" wrapText="1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3" fillId="0" borderId="2" xfId="0" applyFont="1" applyBorder="1" applyAlignment="1">
      <alignment vertical="center" wrapText="1"/>
    </xf>
    <xf numFmtId="16" fontId="11" fillId="4" borderId="0" xfId="0" quotePrefix="1" applyNumberFormat="1" applyFont="1" applyFill="1" applyAlignment="1">
      <alignment horizontal="left" wrapText="1"/>
    </xf>
    <xf numFmtId="0" fontId="12" fillId="4" borderId="0" xfId="0" quotePrefix="1" applyFont="1" applyFill="1" applyAlignment="1">
      <alignment horizontal="left"/>
    </xf>
    <xf numFmtId="17" fontId="11" fillId="5" borderId="0" xfId="0" quotePrefix="1" applyNumberFormat="1" applyFont="1" applyFill="1" applyAlignment="1">
      <alignment horizontal="left" wrapText="1"/>
    </xf>
    <xf numFmtId="0" fontId="11" fillId="5" borderId="0" xfId="0" quotePrefix="1" applyFont="1" applyFill="1" applyAlignment="1">
      <alignment horizontal="left" wrapText="1"/>
    </xf>
    <xf numFmtId="17" fontId="12" fillId="5" borderId="0" xfId="0" quotePrefix="1" applyNumberFormat="1" applyFont="1" applyFill="1" applyAlignment="1">
      <alignment horizontal="left"/>
    </xf>
    <xf numFmtId="0" fontId="11" fillId="6" borderId="0" xfId="0" applyFont="1" applyFill="1" applyAlignment="1">
      <alignment horizontal="left" wrapText="1"/>
    </xf>
    <xf numFmtId="0" fontId="11" fillId="7" borderId="0" xfId="0" applyFont="1" applyFill="1" applyAlignment="1">
      <alignment horizontal="left" wrapText="1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0" fontId="11" fillId="8" borderId="0" xfId="0" applyFont="1" applyFill="1" applyAlignment="1">
      <alignment horizontal="left" wrapText="1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75C1-15DE-AC4B-B170-333B917D06E5}">
  <dimension ref="A1:K76"/>
  <sheetViews>
    <sheetView tabSelected="1" topLeftCell="A9" workbookViewId="0">
      <selection activeCell="A4" sqref="A4"/>
    </sheetView>
  </sheetViews>
  <sheetFormatPr defaultColWidth="11" defaultRowHeight="15.75" x14ac:dyDescent="0.25"/>
  <cols>
    <col min="1" max="1" width="35.375" customWidth="1"/>
    <col min="2" max="2" width="9.625" customWidth="1"/>
    <col min="3" max="4" width="19.5" customWidth="1"/>
  </cols>
  <sheetData>
    <row r="1" spans="1:10" x14ac:dyDescent="0.25">
      <c r="A1" s="1" t="s">
        <v>142</v>
      </c>
      <c r="B1" s="1"/>
      <c r="C1" s="1"/>
      <c r="D1" s="1"/>
      <c r="E1" s="1"/>
      <c r="F1" s="1"/>
      <c r="G1" s="1"/>
      <c r="H1" s="1"/>
    </row>
    <row r="3" spans="1:10" ht="30" x14ac:dyDescent="0.25">
      <c r="A3" s="2" t="s">
        <v>31</v>
      </c>
      <c r="B3" s="74"/>
      <c r="C3" s="29" t="s">
        <v>32</v>
      </c>
      <c r="D3" s="29" t="s">
        <v>144</v>
      </c>
      <c r="E3" s="29" t="s">
        <v>30</v>
      </c>
      <c r="F3" s="3" t="s">
        <v>1</v>
      </c>
      <c r="G3" s="3" t="s">
        <v>2</v>
      </c>
      <c r="H3" s="3" t="s">
        <v>3</v>
      </c>
      <c r="I3" s="3" t="s">
        <v>4</v>
      </c>
      <c r="J3" s="4" t="s">
        <v>5</v>
      </c>
    </row>
    <row r="4" spans="1:10" x14ac:dyDescent="0.25">
      <c r="A4" s="34" t="s">
        <v>105</v>
      </c>
      <c r="B4" s="34" t="s">
        <v>152</v>
      </c>
      <c r="C4" s="34" t="s">
        <v>152</v>
      </c>
      <c r="D4" s="37" t="s">
        <v>145</v>
      </c>
      <c r="E4" s="35">
        <v>11.744145403704806</v>
      </c>
      <c r="F4" s="35">
        <v>-19.02</v>
      </c>
      <c r="G4" s="35">
        <v>13.21</v>
      </c>
      <c r="H4" s="35">
        <v>43.75</v>
      </c>
      <c r="I4" s="35">
        <v>15.84</v>
      </c>
      <c r="J4" s="46">
        <v>3.23</v>
      </c>
    </row>
    <row r="5" spans="1:10" x14ac:dyDescent="0.25">
      <c r="A5" s="36" t="s">
        <v>33</v>
      </c>
      <c r="B5" s="75" t="s">
        <v>153</v>
      </c>
      <c r="C5" s="37" t="s">
        <v>106</v>
      </c>
      <c r="D5" s="37" t="s">
        <v>145</v>
      </c>
      <c r="E5" s="37">
        <v>5.5</v>
      </c>
      <c r="F5" s="38">
        <v>-19.188147065084948</v>
      </c>
      <c r="G5" s="38">
        <v>11.845581718528617</v>
      </c>
      <c r="H5" s="38">
        <v>42.420449759243049</v>
      </c>
      <c r="I5" s="38">
        <v>15.424947338517599</v>
      </c>
      <c r="J5" s="47">
        <v>3.2084707548105946</v>
      </c>
    </row>
    <row r="6" spans="1:10" x14ac:dyDescent="0.25">
      <c r="A6" s="36" t="s">
        <v>155</v>
      </c>
      <c r="B6" s="75" t="s">
        <v>153</v>
      </c>
      <c r="C6" s="37" t="s">
        <v>106</v>
      </c>
      <c r="D6" s="37" t="s">
        <v>145</v>
      </c>
      <c r="E6" s="37">
        <v>2.5</v>
      </c>
      <c r="F6" s="38">
        <v>-20.368708411233793</v>
      </c>
      <c r="G6" s="38">
        <v>10.025581570706429</v>
      </c>
      <c r="H6" s="38">
        <v>43.22475177038605</v>
      </c>
      <c r="I6" s="38">
        <v>15.523544682456301</v>
      </c>
      <c r="J6" s="47">
        <v>3.248491873137866</v>
      </c>
    </row>
    <row r="7" spans="1:10" x14ac:dyDescent="0.25">
      <c r="A7" s="32" t="s">
        <v>34</v>
      </c>
      <c r="B7" s="75" t="s">
        <v>153</v>
      </c>
      <c r="C7" s="37" t="s">
        <v>106</v>
      </c>
      <c r="D7" s="32" t="s">
        <v>145</v>
      </c>
      <c r="E7" s="39">
        <v>4.4818817546091427</v>
      </c>
      <c r="F7" s="39">
        <v>-20.350000000000001</v>
      </c>
      <c r="G7" s="39">
        <v>10.76</v>
      </c>
      <c r="H7" s="39">
        <v>41.84</v>
      </c>
      <c r="I7" s="39">
        <v>14.88</v>
      </c>
      <c r="J7" s="48">
        <v>3.28</v>
      </c>
    </row>
    <row r="8" spans="1:10" x14ac:dyDescent="0.25">
      <c r="A8" s="32" t="s">
        <v>43</v>
      </c>
      <c r="B8" s="76" t="s">
        <v>153</v>
      </c>
      <c r="C8" s="37" t="s">
        <v>106</v>
      </c>
      <c r="D8" s="32" t="s">
        <v>145</v>
      </c>
      <c r="E8" s="39">
        <v>6.524390243902606</v>
      </c>
      <c r="F8" s="39">
        <v>-20.457493556333006</v>
      </c>
      <c r="G8" s="39">
        <v>11.264027899301558</v>
      </c>
      <c r="H8" s="39">
        <v>42.8</v>
      </c>
      <c r="I8" s="39">
        <v>15.58</v>
      </c>
      <c r="J8" s="48">
        <v>3.21</v>
      </c>
    </row>
    <row r="9" spans="1:10" x14ac:dyDescent="0.25">
      <c r="A9" s="83" t="s">
        <v>35</v>
      </c>
      <c r="B9" s="77" t="s">
        <v>154</v>
      </c>
      <c r="C9" s="37" t="s">
        <v>106</v>
      </c>
      <c r="D9" s="37" t="s">
        <v>145</v>
      </c>
      <c r="E9" s="37">
        <v>5.9</v>
      </c>
      <c r="F9" s="40">
        <v>-20.5</v>
      </c>
      <c r="G9" s="40">
        <v>11.1</v>
      </c>
      <c r="H9" s="40">
        <v>43.02</v>
      </c>
      <c r="I9" s="40">
        <v>15.62</v>
      </c>
      <c r="J9" s="49">
        <v>3.2</v>
      </c>
    </row>
    <row r="10" spans="1:10" x14ac:dyDescent="0.25">
      <c r="A10" s="82" t="s">
        <v>36</v>
      </c>
      <c r="B10" s="77" t="s">
        <v>154</v>
      </c>
      <c r="C10" s="37" t="s">
        <v>106</v>
      </c>
      <c r="D10" s="82" t="s">
        <v>146</v>
      </c>
      <c r="E10" s="39">
        <v>10.412224591329135</v>
      </c>
      <c r="F10" s="39">
        <v>-20.69</v>
      </c>
      <c r="G10" s="39">
        <v>9.01</v>
      </c>
      <c r="H10" s="39">
        <v>26.5</v>
      </c>
      <c r="I10" s="39">
        <v>9.83</v>
      </c>
      <c r="J10" s="48">
        <v>3.14</v>
      </c>
    </row>
    <row r="11" spans="1:10" x14ac:dyDescent="0.25">
      <c r="A11" s="82" t="s">
        <v>37</v>
      </c>
      <c r="B11" s="77" t="s">
        <v>154</v>
      </c>
      <c r="C11" s="37" t="s">
        <v>106</v>
      </c>
      <c r="D11" s="32" t="s">
        <v>145</v>
      </c>
      <c r="E11" s="39">
        <v>6.416005519144659</v>
      </c>
      <c r="F11" s="39">
        <v>-20.350000000000001</v>
      </c>
      <c r="G11" s="39">
        <v>11.58</v>
      </c>
      <c r="H11" s="39">
        <v>42.74</v>
      </c>
      <c r="I11" s="39">
        <v>15.4</v>
      </c>
      <c r="J11" s="48">
        <v>3.23</v>
      </c>
    </row>
    <row r="12" spans="1:10" x14ac:dyDescent="0.25">
      <c r="A12" s="82" t="s">
        <v>38</v>
      </c>
      <c r="B12" s="77" t="s">
        <v>154</v>
      </c>
      <c r="C12" s="37" t="s">
        <v>106</v>
      </c>
      <c r="D12" s="32" t="s">
        <v>145</v>
      </c>
      <c r="E12" s="39">
        <v>5.3178230162028175</v>
      </c>
      <c r="F12" s="39">
        <v>-20.47</v>
      </c>
      <c r="G12" s="39">
        <v>10.48</v>
      </c>
      <c r="H12" s="39">
        <v>41.48</v>
      </c>
      <c r="I12" s="39">
        <v>14.79</v>
      </c>
      <c r="J12" s="48">
        <v>3.26</v>
      </c>
    </row>
    <row r="13" spans="1:10" x14ac:dyDescent="0.25">
      <c r="A13" s="82" t="s">
        <v>39</v>
      </c>
      <c r="B13" s="77" t="s">
        <v>154</v>
      </c>
      <c r="C13" s="37" t="s">
        <v>106</v>
      </c>
      <c r="D13" s="32" t="s">
        <v>145</v>
      </c>
      <c r="E13" s="39">
        <v>6.3574440480053074</v>
      </c>
      <c r="F13" s="39">
        <v>-20.57</v>
      </c>
      <c r="G13" s="39">
        <v>10.558070847463249</v>
      </c>
      <c r="H13" s="39">
        <v>42.98</v>
      </c>
      <c r="I13" s="39">
        <v>15.58</v>
      </c>
      <c r="J13" s="48">
        <v>3.22</v>
      </c>
    </row>
    <row r="14" spans="1:10" x14ac:dyDescent="0.25">
      <c r="A14" s="82" t="s">
        <v>40</v>
      </c>
      <c r="B14" s="77" t="s">
        <v>154</v>
      </c>
      <c r="C14" s="37" t="s">
        <v>106</v>
      </c>
      <c r="D14" s="32" t="s">
        <v>145</v>
      </c>
      <c r="E14" s="39">
        <v>10.168327035383154</v>
      </c>
      <c r="F14" s="39">
        <v>-20.51</v>
      </c>
      <c r="G14" s="39">
        <v>10.472675190659405</v>
      </c>
      <c r="H14" s="39">
        <v>43.44</v>
      </c>
      <c r="I14" s="39">
        <v>16.059999999999999</v>
      </c>
      <c r="J14" s="48">
        <v>3.15</v>
      </c>
    </row>
    <row r="15" spans="1:10" x14ac:dyDescent="0.25">
      <c r="A15" s="83" t="s">
        <v>41</v>
      </c>
      <c r="B15" s="77" t="s">
        <v>154</v>
      </c>
      <c r="C15" s="37" t="s">
        <v>106</v>
      </c>
      <c r="D15" s="37" t="s">
        <v>145</v>
      </c>
      <c r="E15" s="39">
        <v>10.8</v>
      </c>
      <c r="F15" s="39">
        <v>-19.209862398566642</v>
      </c>
      <c r="G15" s="39">
        <v>12.30228724084844</v>
      </c>
      <c r="H15" s="39">
        <v>43.999552953662899</v>
      </c>
      <c r="I15" s="39">
        <v>16.000009615575351</v>
      </c>
      <c r="J15" s="48">
        <v>3.2082911636534961</v>
      </c>
    </row>
    <row r="16" spans="1:10" x14ac:dyDescent="0.25">
      <c r="A16" s="83" t="s">
        <v>42</v>
      </c>
      <c r="B16" s="77" t="s">
        <v>154</v>
      </c>
      <c r="C16" s="37" t="s">
        <v>106</v>
      </c>
      <c r="D16" s="82" t="s">
        <v>147</v>
      </c>
      <c r="E16" s="39">
        <v>2.5</v>
      </c>
      <c r="F16" s="39">
        <v>-20.351501936357018</v>
      </c>
      <c r="G16" s="39">
        <v>11.027467181180345</v>
      </c>
      <c r="H16" s="39">
        <v>43.528011974134849</v>
      </c>
      <c r="I16" s="39">
        <v>15.156791722927951</v>
      </c>
      <c r="J16" s="48">
        <v>3.3504908532719386</v>
      </c>
    </row>
    <row r="17" spans="1:11" x14ac:dyDescent="0.25">
      <c r="A17" s="42" t="s">
        <v>58</v>
      </c>
      <c r="B17" s="78" t="s">
        <v>154</v>
      </c>
      <c r="C17" s="41" t="s">
        <v>45</v>
      </c>
      <c r="D17" s="30" t="s">
        <v>149</v>
      </c>
      <c r="E17" s="39">
        <v>4.0999999999999996</v>
      </c>
      <c r="F17" s="39">
        <v>-20.573498211869598</v>
      </c>
      <c r="G17" s="39">
        <v>10.568521946812176</v>
      </c>
      <c r="H17" s="39">
        <v>40.295606621286694</v>
      </c>
      <c r="I17" s="39">
        <v>14.511938921049051</v>
      </c>
      <c r="J17" s="48">
        <v>3.2394219227859171</v>
      </c>
      <c r="K17" s="30" t="s">
        <v>107</v>
      </c>
    </row>
    <row r="18" spans="1:11" x14ac:dyDescent="0.25">
      <c r="A18" s="36" t="s">
        <v>44</v>
      </c>
      <c r="B18" s="78" t="s">
        <v>154</v>
      </c>
      <c r="C18" s="37" t="s">
        <v>45</v>
      </c>
      <c r="D18" s="37" t="s">
        <v>146</v>
      </c>
      <c r="E18" s="39">
        <v>5.3</v>
      </c>
      <c r="F18" s="39">
        <v>-19.111204745491825</v>
      </c>
      <c r="G18" s="39">
        <v>12.001988635528352</v>
      </c>
      <c r="H18" s="39">
        <v>43.077896440141203</v>
      </c>
      <c r="I18" s="39">
        <v>15.24076301808805</v>
      </c>
      <c r="J18" s="48">
        <v>3.2975795441259788</v>
      </c>
    </row>
    <row r="19" spans="1:11" x14ac:dyDescent="0.25">
      <c r="A19" s="36" t="s">
        <v>46</v>
      </c>
      <c r="B19" s="78" t="s">
        <v>154</v>
      </c>
      <c r="C19" s="37" t="s">
        <v>45</v>
      </c>
      <c r="D19" s="37" t="s">
        <v>146</v>
      </c>
      <c r="E19" s="39">
        <v>2.8</v>
      </c>
      <c r="F19" s="39">
        <v>-20.095843736870989</v>
      </c>
      <c r="G19" s="39">
        <v>11.77916814490791</v>
      </c>
      <c r="H19" s="39">
        <v>43.610664808615198</v>
      </c>
      <c r="I19" s="39">
        <v>15.50404935876935</v>
      </c>
      <c r="J19" s="48">
        <v>3.2817349888043594</v>
      </c>
    </row>
    <row r="20" spans="1:11" x14ac:dyDescent="0.25">
      <c r="A20" s="32" t="s">
        <v>55</v>
      </c>
      <c r="B20" s="78" t="s">
        <v>154</v>
      </c>
      <c r="C20" s="37" t="s">
        <v>45</v>
      </c>
      <c r="D20" s="37" t="s">
        <v>146</v>
      </c>
      <c r="E20" s="39">
        <v>1.7724120215773298</v>
      </c>
      <c r="F20" s="39">
        <v>-20.9</v>
      </c>
      <c r="G20" s="39">
        <v>10.02</v>
      </c>
      <c r="H20" s="39">
        <v>24.08</v>
      </c>
      <c r="I20" s="39">
        <v>8.8000000000000007</v>
      </c>
      <c r="J20" s="48">
        <v>3.17</v>
      </c>
    </row>
    <row r="21" spans="1:11" x14ac:dyDescent="0.25">
      <c r="A21" s="32" t="s">
        <v>49</v>
      </c>
      <c r="B21" s="78" t="s">
        <v>154</v>
      </c>
      <c r="C21" s="37" t="s">
        <v>45</v>
      </c>
      <c r="D21" s="37" t="s">
        <v>145</v>
      </c>
      <c r="E21" s="39">
        <v>2.9637029637031453</v>
      </c>
      <c r="F21" s="39">
        <v>-21.14</v>
      </c>
      <c r="G21" s="39">
        <v>10.58</v>
      </c>
      <c r="H21" s="39">
        <v>32.299999999999997</v>
      </c>
      <c r="I21" s="39">
        <v>10.67</v>
      </c>
      <c r="J21" s="48">
        <v>3.53</v>
      </c>
    </row>
    <row r="22" spans="1:11" x14ac:dyDescent="0.25">
      <c r="A22" s="36" t="s">
        <v>50</v>
      </c>
      <c r="B22" s="78" t="s">
        <v>154</v>
      </c>
      <c r="C22" s="37" t="s">
        <v>45</v>
      </c>
      <c r="D22" s="37" t="s">
        <v>147</v>
      </c>
      <c r="E22" s="39">
        <v>4.3</v>
      </c>
      <c r="F22" s="39">
        <v>-20.786183349043</v>
      </c>
      <c r="G22" s="39">
        <v>10.82505996710336</v>
      </c>
      <c r="H22" s="39">
        <v>43.62977523837025</v>
      </c>
      <c r="I22" s="39">
        <v>15.529004783688649</v>
      </c>
      <c r="J22" s="48">
        <v>3.2779007288319533</v>
      </c>
    </row>
    <row r="23" spans="1:11" x14ac:dyDescent="0.25">
      <c r="A23" s="32" t="s">
        <v>52</v>
      </c>
      <c r="B23" s="78" t="s">
        <v>154</v>
      </c>
      <c r="C23" s="37" t="s">
        <v>45</v>
      </c>
      <c r="D23" s="37" t="s">
        <v>147</v>
      </c>
      <c r="E23" s="39">
        <v>8.9813800657172163</v>
      </c>
      <c r="F23" s="39">
        <v>-20.5</v>
      </c>
      <c r="G23" s="39">
        <v>10.02</v>
      </c>
      <c r="H23" s="39">
        <v>42.05</v>
      </c>
      <c r="I23" s="39">
        <v>15.36</v>
      </c>
      <c r="J23" s="48">
        <v>3.11</v>
      </c>
    </row>
    <row r="24" spans="1:11" x14ac:dyDescent="0.25">
      <c r="A24" s="36" t="s">
        <v>53</v>
      </c>
      <c r="B24" s="78" t="s">
        <v>154</v>
      </c>
      <c r="C24" s="37" t="s">
        <v>45</v>
      </c>
      <c r="D24" s="37" t="s">
        <v>145</v>
      </c>
      <c r="E24" s="39">
        <v>2.6</v>
      </c>
      <c r="F24" s="39">
        <v>-20.650466031969838</v>
      </c>
      <c r="G24" s="39">
        <v>10.4</v>
      </c>
      <c r="H24" s="39">
        <v>43.508258982527451</v>
      </c>
      <c r="I24" s="39">
        <v>15.43931295990815</v>
      </c>
      <c r="J24" s="48">
        <v>3.2876861673320752</v>
      </c>
    </row>
    <row r="25" spans="1:11" x14ac:dyDescent="0.25">
      <c r="A25" s="36" t="s">
        <v>54</v>
      </c>
      <c r="B25" s="78" t="s">
        <v>154</v>
      </c>
      <c r="C25" s="37" t="s">
        <v>45</v>
      </c>
      <c r="D25" s="37" t="s">
        <v>145</v>
      </c>
      <c r="E25" s="39">
        <v>3.6</v>
      </c>
      <c r="F25" s="39">
        <v>-20.201835026902067</v>
      </c>
      <c r="G25" s="39">
        <v>12.200838750466044</v>
      </c>
      <c r="H25" s="39">
        <v>43.185266267278401</v>
      </c>
      <c r="I25" s="39">
        <v>15.436946016013</v>
      </c>
      <c r="J25" s="48">
        <v>3.2637834850626644</v>
      </c>
    </row>
    <row r="26" spans="1:11" x14ac:dyDescent="0.25">
      <c r="A26" s="31" t="s">
        <v>57</v>
      </c>
      <c r="B26" s="78" t="s">
        <v>154</v>
      </c>
      <c r="C26" s="41" t="s">
        <v>45</v>
      </c>
      <c r="D26" s="31" t="s">
        <v>148</v>
      </c>
      <c r="E26" s="39">
        <v>4.4404440444044946</v>
      </c>
      <c r="F26" s="39">
        <v>-19.57</v>
      </c>
      <c r="G26" s="39">
        <v>10.34</v>
      </c>
      <c r="H26" s="39">
        <v>44.17</v>
      </c>
      <c r="I26" s="39">
        <v>16.03</v>
      </c>
      <c r="J26" s="48">
        <v>3.2</v>
      </c>
      <c r="K26" s="30" t="s">
        <v>107</v>
      </c>
    </row>
    <row r="27" spans="1:11" x14ac:dyDescent="0.25">
      <c r="A27" s="36" t="s">
        <v>48</v>
      </c>
      <c r="B27" s="78" t="s">
        <v>154</v>
      </c>
      <c r="C27" s="37" t="s">
        <v>45</v>
      </c>
      <c r="D27" s="37" t="s">
        <v>147</v>
      </c>
      <c r="E27" s="39">
        <v>2.9</v>
      </c>
      <c r="F27" s="39">
        <v>-21.255316621035391</v>
      </c>
      <c r="G27" s="39">
        <v>11.111624826585755</v>
      </c>
      <c r="H27" s="39">
        <v>44.5542349084959</v>
      </c>
      <c r="I27" s="39">
        <v>15.469918809828449</v>
      </c>
      <c r="J27" s="48">
        <v>3.3600390153828803</v>
      </c>
    </row>
    <row r="28" spans="1:11" x14ac:dyDescent="0.25">
      <c r="A28" s="36" t="s">
        <v>51</v>
      </c>
      <c r="B28" s="78" t="s">
        <v>154</v>
      </c>
      <c r="C28" s="37" t="s">
        <v>45</v>
      </c>
      <c r="D28" s="37" t="s">
        <v>147</v>
      </c>
      <c r="E28" s="39">
        <v>6.9</v>
      </c>
      <c r="F28" s="39">
        <v>-20.499274927546526</v>
      </c>
      <c r="G28" s="39">
        <v>10.91897104448177</v>
      </c>
      <c r="H28" s="39">
        <v>43.105209177421152</v>
      </c>
      <c r="I28" s="39">
        <v>15.73687624660835</v>
      </c>
      <c r="J28" s="48">
        <v>3.1956435219676234</v>
      </c>
    </row>
    <row r="29" spans="1:11" s="33" customFormat="1" x14ac:dyDescent="0.25">
      <c r="A29" s="32" t="s">
        <v>56</v>
      </c>
      <c r="B29" s="78" t="s">
        <v>154</v>
      </c>
      <c r="C29" s="37" t="s">
        <v>45</v>
      </c>
      <c r="D29" s="37" t="s">
        <v>145</v>
      </c>
      <c r="E29" s="39">
        <v>15.722851432378354</v>
      </c>
      <c r="F29" s="39">
        <v>-20.53</v>
      </c>
      <c r="G29" s="39">
        <v>10.96</v>
      </c>
      <c r="H29" s="39">
        <v>42.94</v>
      </c>
      <c r="I29" s="39">
        <v>15.82</v>
      </c>
      <c r="J29" s="48">
        <v>3.15</v>
      </c>
      <c r="K29"/>
    </row>
    <row r="30" spans="1:11" s="33" customFormat="1" x14ac:dyDescent="0.25">
      <c r="A30" s="42" t="s">
        <v>108</v>
      </c>
      <c r="B30" s="78" t="s">
        <v>154</v>
      </c>
      <c r="C30" s="41" t="s">
        <v>45</v>
      </c>
      <c r="D30" s="30" t="s">
        <v>146</v>
      </c>
      <c r="E30" s="39">
        <v>2.2000000000000002</v>
      </c>
      <c r="F30" s="39">
        <v>-20.762656549613133</v>
      </c>
      <c r="G30" s="39">
        <v>11.406031831561862</v>
      </c>
      <c r="H30" s="39">
        <v>44.287126224875905</v>
      </c>
      <c r="I30" s="39">
        <v>15.5002860527472</v>
      </c>
      <c r="J30" s="48">
        <v>3.3333705101874598</v>
      </c>
      <c r="K30" s="30" t="s">
        <v>107</v>
      </c>
    </row>
    <row r="31" spans="1:11" s="33" customFormat="1" x14ac:dyDescent="0.25">
      <c r="A31" s="36" t="s">
        <v>47</v>
      </c>
      <c r="B31" s="78" t="s">
        <v>154</v>
      </c>
      <c r="C31" s="37" t="s">
        <v>45</v>
      </c>
      <c r="D31" s="37" t="s">
        <v>146</v>
      </c>
      <c r="E31" s="39">
        <v>5.8</v>
      </c>
      <c r="F31" s="39">
        <v>-19.8</v>
      </c>
      <c r="G31" s="39">
        <v>10.9</v>
      </c>
      <c r="H31" s="39">
        <v>42.55</v>
      </c>
      <c r="I31" s="39">
        <v>15.63</v>
      </c>
      <c r="J31" s="48">
        <v>3.1</v>
      </c>
      <c r="K31"/>
    </row>
    <row r="32" spans="1:11" x14ac:dyDescent="0.25">
      <c r="A32" s="82" t="s">
        <v>91</v>
      </c>
      <c r="B32" s="79" t="s">
        <v>154</v>
      </c>
      <c r="C32" s="37" t="s">
        <v>81</v>
      </c>
      <c r="D32" s="32" t="s">
        <v>146</v>
      </c>
      <c r="E32" s="39">
        <v>7.7450700200058202</v>
      </c>
      <c r="F32" s="39">
        <v>-20.12</v>
      </c>
      <c r="G32" s="39">
        <v>12.27</v>
      </c>
      <c r="H32" s="39">
        <v>40.619999999999997</v>
      </c>
      <c r="I32" s="39">
        <v>12.27</v>
      </c>
      <c r="J32" s="48">
        <v>3.12</v>
      </c>
    </row>
    <row r="33" spans="1:10" x14ac:dyDescent="0.25">
      <c r="A33" s="36" t="s">
        <v>67</v>
      </c>
      <c r="B33" s="81" t="s">
        <v>158</v>
      </c>
      <c r="C33" s="37" t="s">
        <v>60</v>
      </c>
      <c r="D33" s="37" t="s">
        <v>146</v>
      </c>
      <c r="E33" s="39">
        <v>7.6</v>
      </c>
      <c r="F33" s="39">
        <v>-19.776328147753688</v>
      </c>
      <c r="G33" s="39">
        <v>12.166358247637916</v>
      </c>
      <c r="H33" s="39">
        <v>41.602523274505856</v>
      </c>
      <c r="I33" s="39">
        <v>15.1038831189716</v>
      </c>
      <c r="J33" s="48">
        <v>3.2135038875462607</v>
      </c>
    </row>
    <row r="34" spans="1:10" x14ac:dyDescent="0.25">
      <c r="A34" s="36" t="s">
        <v>65</v>
      </c>
      <c r="B34" s="81" t="s">
        <v>158</v>
      </c>
      <c r="C34" s="37" t="s">
        <v>60</v>
      </c>
      <c r="D34" s="37" t="s">
        <v>146</v>
      </c>
      <c r="E34" s="39">
        <v>11.4</v>
      </c>
      <c r="F34" s="39">
        <v>-19.899999999999999</v>
      </c>
      <c r="G34" s="39">
        <v>11.6</v>
      </c>
      <c r="H34" s="39" t="s">
        <v>109</v>
      </c>
      <c r="I34" s="39" t="s">
        <v>110</v>
      </c>
      <c r="J34" s="48" t="s">
        <v>29</v>
      </c>
    </row>
    <row r="35" spans="1:10" x14ac:dyDescent="0.25">
      <c r="A35" s="36" t="s">
        <v>70</v>
      </c>
      <c r="B35" s="81" t="s">
        <v>158</v>
      </c>
      <c r="C35" s="37" t="s">
        <v>60</v>
      </c>
      <c r="D35" s="37" t="s">
        <v>146</v>
      </c>
      <c r="E35" s="39">
        <v>13.9</v>
      </c>
      <c r="F35" s="39">
        <v>-19.631173441184977</v>
      </c>
      <c r="G35" s="39">
        <v>11.869125619464473</v>
      </c>
      <c r="H35" s="39">
        <v>42.861104635777302</v>
      </c>
      <c r="I35" s="39">
        <v>15.6062180836573</v>
      </c>
      <c r="J35" s="48">
        <v>3.2042596707872351</v>
      </c>
    </row>
    <row r="36" spans="1:10" x14ac:dyDescent="0.25">
      <c r="A36" s="36" t="s">
        <v>78</v>
      </c>
      <c r="B36" s="81" t="s">
        <v>158</v>
      </c>
      <c r="C36" s="37" t="s">
        <v>60</v>
      </c>
      <c r="D36" s="37" t="s">
        <v>146</v>
      </c>
      <c r="E36" s="39">
        <v>15.7</v>
      </c>
      <c r="F36" s="39">
        <v>-18.389331395039264</v>
      </c>
      <c r="G36" s="39">
        <v>11.280213957710146</v>
      </c>
      <c r="H36" s="39">
        <v>41.997015832026406</v>
      </c>
      <c r="I36" s="39">
        <v>15.54515891524145</v>
      </c>
      <c r="J36" s="48">
        <v>3.1521278000477579</v>
      </c>
    </row>
    <row r="37" spans="1:10" x14ac:dyDescent="0.25">
      <c r="A37" s="36" t="s">
        <v>72</v>
      </c>
      <c r="B37" s="81" t="s">
        <v>158</v>
      </c>
      <c r="C37" s="37" t="s">
        <v>60</v>
      </c>
      <c r="D37" s="37" t="s">
        <v>146</v>
      </c>
      <c r="E37" s="39">
        <v>5.0199999999999996</v>
      </c>
      <c r="F37" s="39">
        <v>-19.5</v>
      </c>
      <c r="G37" s="39">
        <v>12.3</v>
      </c>
      <c r="H37" s="39">
        <v>43.31</v>
      </c>
      <c r="I37" s="39">
        <v>15.57</v>
      </c>
      <c r="J37" s="48">
        <v>3.2</v>
      </c>
    </row>
    <row r="38" spans="1:10" x14ac:dyDescent="0.25">
      <c r="A38" s="36" t="s">
        <v>73</v>
      </c>
      <c r="B38" s="81" t="s">
        <v>158</v>
      </c>
      <c r="C38" s="37" t="s">
        <v>60</v>
      </c>
      <c r="D38" s="37" t="s">
        <v>146</v>
      </c>
      <c r="E38" s="39">
        <v>11.2</v>
      </c>
      <c r="F38" s="39">
        <v>-19.405734540009455</v>
      </c>
      <c r="G38" s="39">
        <v>12.28731542847415</v>
      </c>
      <c r="H38" s="39">
        <v>43.60403617815475</v>
      </c>
      <c r="I38" s="39">
        <v>15.7436420468667</v>
      </c>
      <c r="J38" s="48">
        <v>3.2312167841916883</v>
      </c>
    </row>
    <row r="39" spans="1:10" x14ac:dyDescent="0.25">
      <c r="A39" s="36" t="s">
        <v>68</v>
      </c>
      <c r="B39" s="81" t="s">
        <v>158</v>
      </c>
      <c r="C39" s="37" t="s">
        <v>60</v>
      </c>
      <c r="D39" s="37" t="s">
        <v>146</v>
      </c>
      <c r="E39" s="39">
        <v>14.6</v>
      </c>
      <c r="F39" s="39">
        <v>-19.7</v>
      </c>
      <c r="G39" s="39">
        <v>11.1</v>
      </c>
      <c r="H39" s="39">
        <v>43.62</v>
      </c>
      <c r="I39" s="39">
        <v>15.89</v>
      </c>
      <c r="J39" s="48">
        <v>3.2</v>
      </c>
    </row>
    <row r="40" spans="1:10" x14ac:dyDescent="0.25">
      <c r="A40" s="36" t="s">
        <v>76</v>
      </c>
      <c r="B40" s="81" t="s">
        <v>158</v>
      </c>
      <c r="C40" s="37" t="s">
        <v>60</v>
      </c>
      <c r="D40" s="37" t="s">
        <v>146</v>
      </c>
      <c r="E40" s="39">
        <v>13.6</v>
      </c>
      <c r="F40" s="39">
        <v>-19.20508885774704</v>
      </c>
      <c r="G40" s="39">
        <v>12.275227519809842</v>
      </c>
      <c r="H40" s="39">
        <v>43.273524862580651</v>
      </c>
      <c r="I40" s="39">
        <v>15.835627239034398</v>
      </c>
      <c r="J40" s="48">
        <v>3.1882227293991336</v>
      </c>
    </row>
    <row r="41" spans="1:10" x14ac:dyDescent="0.25">
      <c r="A41" s="36" t="s">
        <v>62</v>
      </c>
      <c r="B41" s="81" t="s">
        <v>158</v>
      </c>
      <c r="C41" s="37" t="s">
        <v>60</v>
      </c>
      <c r="D41" s="37" t="s">
        <v>146</v>
      </c>
      <c r="E41" s="39">
        <v>9.1999999999999993</v>
      </c>
      <c r="F41" s="39">
        <v>-20.33424388654791</v>
      </c>
      <c r="G41" s="39">
        <v>11.400025073950351</v>
      </c>
      <c r="H41" s="39">
        <v>42.606177280805852</v>
      </c>
      <c r="I41" s="39">
        <v>15.64515091343455</v>
      </c>
      <c r="J41" s="48">
        <v>3.1771743412657156</v>
      </c>
    </row>
    <row r="42" spans="1:10" x14ac:dyDescent="0.25">
      <c r="A42" s="36" t="s">
        <v>74</v>
      </c>
      <c r="B42" s="81" t="s">
        <v>158</v>
      </c>
      <c r="C42" s="37" t="s">
        <v>60</v>
      </c>
      <c r="D42" s="37" t="s">
        <v>147</v>
      </c>
      <c r="E42" s="39">
        <v>10.199999999999999</v>
      </c>
      <c r="F42" s="39">
        <v>-19.3</v>
      </c>
      <c r="G42" s="39">
        <v>11.9</v>
      </c>
      <c r="H42" s="39" t="s">
        <v>111</v>
      </c>
      <c r="I42" s="39" t="s">
        <v>112</v>
      </c>
      <c r="J42" s="48" t="s">
        <v>113</v>
      </c>
    </row>
    <row r="43" spans="1:10" x14ac:dyDescent="0.25">
      <c r="A43" s="36" t="s">
        <v>69</v>
      </c>
      <c r="B43" s="81" t="s">
        <v>158</v>
      </c>
      <c r="C43" s="37" t="s">
        <v>60</v>
      </c>
      <c r="D43" s="37" t="s">
        <v>147</v>
      </c>
      <c r="E43" s="39">
        <v>6</v>
      </c>
      <c r="F43" s="39">
        <v>-19.7</v>
      </c>
      <c r="G43" s="39">
        <v>12.2</v>
      </c>
      <c r="H43" s="39" t="s">
        <v>114</v>
      </c>
      <c r="I43" s="39" t="s">
        <v>115</v>
      </c>
      <c r="J43" s="48" t="s">
        <v>113</v>
      </c>
    </row>
    <row r="44" spans="1:10" x14ac:dyDescent="0.25">
      <c r="A44" s="36" t="s">
        <v>61</v>
      </c>
      <c r="B44" s="81" t="s">
        <v>158</v>
      </c>
      <c r="C44" s="37" t="s">
        <v>60</v>
      </c>
      <c r="D44" s="37" t="s">
        <v>147</v>
      </c>
      <c r="E44" s="39">
        <v>1.8</v>
      </c>
      <c r="F44" s="39">
        <v>-20.396281036214479</v>
      </c>
      <c r="G44" s="39">
        <v>11.986310390802675</v>
      </c>
      <c r="H44" s="39">
        <v>44.188809411517994</v>
      </c>
      <c r="I44" s="39">
        <v>15.30128158447325</v>
      </c>
      <c r="J44" s="48">
        <v>3.3692267014831181</v>
      </c>
    </row>
    <row r="45" spans="1:10" x14ac:dyDescent="0.25">
      <c r="A45" s="36" t="s">
        <v>77</v>
      </c>
      <c r="B45" s="81" t="s">
        <v>158</v>
      </c>
      <c r="C45" s="37" t="s">
        <v>60</v>
      </c>
      <c r="D45" s="37" t="s">
        <v>147</v>
      </c>
      <c r="E45" s="39">
        <v>11.1</v>
      </c>
      <c r="F45" s="39">
        <v>-18.829487683612108</v>
      </c>
      <c r="G45" s="39">
        <v>11.74549041991478</v>
      </c>
      <c r="H45" s="39">
        <v>42.839181972821351</v>
      </c>
      <c r="I45" s="39">
        <v>15.487638000627999</v>
      </c>
      <c r="J45" s="48">
        <v>3.2271796080403892</v>
      </c>
    </row>
    <row r="46" spans="1:10" x14ac:dyDescent="0.25">
      <c r="A46" s="36" t="s">
        <v>59</v>
      </c>
      <c r="B46" s="81" t="s">
        <v>158</v>
      </c>
      <c r="C46" s="37" t="s">
        <v>60</v>
      </c>
      <c r="D46" s="37" t="s">
        <v>147</v>
      </c>
      <c r="E46" s="39">
        <v>13.3</v>
      </c>
      <c r="F46" s="39">
        <v>-20.5</v>
      </c>
      <c r="G46" s="39">
        <v>12.1</v>
      </c>
      <c r="H46" s="39">
        <v>44.78</v>
      </c>
      <c r="I46" s="39">
        <v>16.37</v>
      </c>
      <c r="J46" s="48">
        <v>3.1</v>
      </c>
    </row>
    <row r="47" spans="1:10" x14ac:dyDescent="0.25">
      <c r="A47" s="36" t="s">
        <v>79</v>
      </c>
      <c r="B47" s="81" t="s">
        <v>158</v>
      </c>
      <c r="C47" s="37" t="s">
        <v>60</v>
      </c>
      <c r="D47" s="37" t="s">
        <v>147</v>
      </c>
      <c r="E47" s="39">
        <v>13.4</v>
      </c>
      <c r="F47" s="39">
        <v>-17.899999999999999</v>
      </c>
      <c r="G47" s="39">
        <v>11.7</v>
      </c>
      <c r="H47" s="39">
        <v>43.97</v>
      </c>
      <c r="I47" s="39">
        <v>15.89</v>
      </c>
      <c r="J47" s="48">
        <v>3.2</v>
      </c>
    </row>
    <row r="48" spans="1:10" x14ac:dyDescent="0.25">
      <c r="A48" s="36" t="s">
        <v>63</v>
      </c>
      <c r="B48" s="81" t="s">
        <v>158</v>
      </c>
      <c r="C48" s="37" t="s">
        <v>60</v>
      </c>
      <c r="D48" s="37" t="s">
        <v>147</v>
      </c>
      <c r="E48" s="39">
        <v>10.3</v>
      </c>
      <c r="F48" s="39">
        <v>-20.045758053443329</v>
      </c>
      <c r="G48" s="39">
        <v>12.313226462373414</v>
      </c>
      <c r="H48" s="39">
        <v>43.370817285173601</v>
      </c>
      <c r="I48" s="39">
        <v>15.88153776347805</v>
      </c>
      <c r="J48" s="48">
        <v>3.186042570499934</v>
      </c>
    </row>
    <row r="49" spans="1:10" x14ac:dyDescent="0.25">
      <c r="A49" s="36" t="s">
        <v>66</v>
      </c>
      <c r="B49" s="81" t="s">
        <v>158</v>
      </c>
      <c r="C49" s="37" t="s">
        <v>60</v>
      </c>
      <c r="D49" s="37" t="s">
        <v>147</v>
      </c>
      <c r="E49" s="39">
        <v>13.8</v>
      </c>
      <c r="F49" s="39">
        <v>-19.854695426669274</v>
      </c>
      <c r="G49" s="39">
        <v>11.759852448174712</v>
      </c>
      <c r="H49" s="39">
        <v>42.835114331596102</v>
      </c>
      <c r="I49" s="39">
        <v>15.633842824381849</v>
      </c>
      <c r="J49" s="48">
        <v>3.1965411389507707</v>
      </c>
    </row>
    <row r="50" spans="1:10" x14ac:dyDescent="0.25">
      <c r="A50" s="36" t="s">
        <v>64</v>
      </c>
      <c r="B50" s="81" t="s">
        <v>158</v>
      </c>
      <c r="C50" s="37" t="s">
        <v>60</v>
      </c>
      <c r="D50" s="37" t="s">
        <v>147</v>
      </c>
      <c r="E50" s="39">
        <v>13.2</v>
      </c>
      <c r="F50" s="39">
        <v>-20</v>
      </c>
      <c r="G50" s="39">
        <v>11.8</v>
      </c>
      <c r="H50" s="39">
        <v>43.54</v>
      </c>
      <c r="I50" s="39">
        <v>15.92</v>
      </c>
      <c r="J50" s="48">
        <v>3.1</v>
      </c>
    </row>
    <row r="51" spans="1:10" x14ac:dyDescent="0.25">
      <c r="A51" s="36" t="s">
        <v>75</v>
      </c>
      <c r="B51" s="81" t="s">
        <v>158</v>
      </c>
      <c r="C51" s="37" t="s">
        <v>60</v>
      </c>
      <c r="D51" s="37" t="s">
        <v>147</v>
      </c>
      <c r="E51" s="39">
        <v>5.6</v>
      </c>
      <c r="F51" s="39">
        <v>-19.229439068994015</v>
      </c>
      <c r="G51" s="39">
        <v>12.528111649277861</v>
      </c>
      <c r="H51" s="39">
        <v>43.623294863393397</v>
      </c>
      <c r="I51" s="39">
        <v>15.8897914239224</v>
      </c>
      <c r="J51" s="48">
        <v>3.2029999599452905</v>
      </c>
    </row>
    <row r="52" spans="1:10" x14ac:dyDescent="0.25">
      <c r="A52" s="36" t="s">
        <v>71</v>
      </c>
      <c r="B52" s="81" t="s">
        <v>158</v>
      </c>
      <c r="C52" s="37" t="s">
        <v>60</v>
      </c>
      <c r="D52" s="37" t="s">
        <v>147</v>
      </c>
      <c r="E52" s="39">
        <v>10.6</v>
      </c>
      <c r="F52" s="39">
        <v>-19.569268966645456</v>
      </c>
      <c r="G52" s="39">
        <v>11.698501439111524</v>
      </c>
      <c r="H52" s="39">
        <v>42.610004717131652</v>
      </c>
      <c r="I52" s="39">
        <v>15.372113170465401</v>
      </c>
      <c r="J52" s="48">
        <v>3.2339103573144108</v>
      </c>
    </row>
    <row r="53" spans="1:10" ht="64.5" x14ac:dyDescent="0.25">
      <c r="A53" s="36" t="s">
        <v>156</v>
      </c>
      <c r="B53" s="84" t="s">
        <v>159</v>
      </c>
      <c r="C53" s="37" t="s">
        <v>81</v>
      </c>
      <c r="D53" s="37" t="s">
        <v>147</v>
      </c>
      <c r="E53" s="39">
        <v>8.9</v>
      </c>
      <c r="F53" s="39">
        <v>-19.2</v>
      </c>
      <c r="G53" s="39">
        <v>13.2</v>
      </c>
      <c r="H53" s="39">
        <v>43.01</v>
      </c>
      <c r="I53" s="39">
        <v>15.92</v>
      </c>
      <c r="J53" s="48">
        <v>3.1</v>
      </c>
    </row>
    <row r="54" spans="1:10" x14ac:dyDescent="0.25">
      <c r="A54" s="36" t="s">
        <v>82</v>
      </c>
      <c r="B54" s="80" t="s">
        <v>157</v>
      </c>
      <c r="C54" s="37" t="s">
        <v>81</v>
      </c>
      <c r="D54" s="37" t="s">
        <v>146</v>
      </c>
      <c r="E54" s="39">
        <v>2.8</v>
      </c>
      <c r="F54" s="39">
        <v>-21.1</v>
      </c>
      <c r="G54" s="39">
        <v>10.199999999999999</v>
      </c>
      <c r="H54" s="39" t="s">
        <v>116</v>
      </c>
      <c r="I54" s="39" t="s">
        <v>117</v>
      </c>
      <c r="J54" s="48" t="s">
        <v>118</v>
      </c>
    </row>
    <row r="55" spans="1:10" x14ac:dyDescent="0.25">
      <c r="A55" s="32" t="s">
        <v>84</v>
      </c>
      <c r="B55" s="80" t="s">
        <v>157</v>
      </c>
      <c r="C55" s="37" t="s">
        <v>81</v>
      </c>
      <c r="D55" s="32" t="s">
        <v>146</v>
      </c>
      <c r="E55" s="39">
        <v>9.2794376098420202</v>
      </c>
      <c r="F55" s="39">
        <v>-20.25</v>
      </c>
      <c r="G55" s="39">
        <v>10.560860479375078</v>
      </c>
      <c r="H55" s="39">
        <v>38.14</v>
      </c>
      <c r="I55" s="39">
        <v>13.54</v>
      </c>
      <c r="J55" s="48">
        <v>3.3</v>
      </c>
    </row>
    <row r="56" spans="1:10" x14ac:dyDescent="0.25">
      <c r="A56" s="32" t="s">
        <v>100</v>
      </c>
      <c r="B56" s="80" t="s">
        <v>157</v>
      </c>
      <c r="C56" s="37" t="s">
        <v>81</v>
      </c>
      <c r="D56" s="37" t="s">
        <v>160</v>
      </c>
      <c r="E56" s="39">
        <v>4.1814088131231912</v>
      </c>
      <c r="F56" s="39">
        <v>-20.309999999999999</v>
      </c>
      <c r="G56" s="39">
        <v>11.87</v>
      </c>
      <c r="H56" s="39">
        <v>38.130000000000003</v>
      </c>
      <c r="I56" s="39">
        <v>13.48</v>
      </c>
      <c r="J56" s="48">
        <v>3.3</v>
      </c>
    </row>
    <row r="57" spans="1:10" x14ac:dyDescent="0.25">
      <c r="A57" s="32" t="s">
        <v>93</v>
      </c>
      <c r="B57" s="80" t="s">
        <v>157</v>
      </c>
      <c r="C57" s="37" t="s">
        <v>81</v>
      </c>
      <c r="D57" s="37" t="s">
        <v>160</v>
      </c>
      <c r="E57" s="39">
        <v>2.055196711685261</v>
      </c>
      <c r="F57" s="39">
        <v>-20.99</v>
      </c>
      <c r="G57" s="39">
        <v>9.43</v>
      </c>
      <c r="H57" s="39">
        <v>38.35</v>
      </c>
      <c r="I57" s="39">
        <v>13.67</v>
      </c>
      <c r="J57" s="48">
        <v>3.28</v>
      </c>
    </row>
    <row r="58" spans="1:10" x14ac:dyDescent="0.25">
      <c r="A58" s="36" t="s">
        <v>86</v>
      </c>
      <c r="B58" s="80" t="s">
        <v>157</v>
      </c>
      <c r="C58" s="37" t="s">
        <v>81</v>
      </c>
      <c r="D58" s="37" t="s">
        <v>161</v>
      </c>
      <c r="E58" s="39">
        <v>5.4</v>
      </c>
      <c r="F58" s="39">
        <v>-20.22557933205097</v>
      </c>
      <c r="G58" s="39">
        <v>10.631213933185935</v>
      </c>
      <c r="H58" s="39">
        <v>42.952656864895651</v>
      </c>
      <c r="I58" s="39">
        <v>15.851995151167051</v>
      </c>
      <c r="J58" s="48">
        <v>3.1611637263565822</v>
      </c>
    </row>
    <row r="59" spans="1:10" x14ac:dyDescent="0.25">
      <c r="A59" s="36" t="s">
        <v>89</v>
      </c>
      <c r="B59" s="80" t="s">
        <v>157</v>
      </c>
      <c r="C59" s="37" t="s">
        <v>81</v>
      </c>
      <c r="D59" s="37" t="s">
        <v>146</v>
      </c>
      <c r="E59" s="39">
        <v>7.4</v>
      </c>
      <c r="F59" s="39">
        <v>-19.755593168223935</v>
      </c>
      <c r="G59" s="39">
        <v>12.04954077753256</v>
      </c>
      <c r="H59" s="39">
        <v>44.226688072974</v>
      </c>
      <c r="I59" s="39">
        <v>16.0271978149506</v>
      </c>
      <c r="J59" s="48">
        <v>3.2194151491556893</v>
      </c>
    </row>
    <row r="60" spans="1:10" x14ac:dyDescent="0.25">
      <c r="A60" s="36" t="s">
        <v>87</v>
      </c>
      <c r="B60" s="80" t="s">
        <v>157</v>
      </c>
      <c r="C60" s="37" t="s">
        <v>81</v>
      </c>
      <c r="D60" s="37" t="s">
        <v>146</v>
      </c>
      <c r="E60" s="39">
        <v>14.9</v>
      </c>
      <c r="F60" s="39">
        <v>-20.516362753371819</v>
      </c>
      <c r="G60" s="39">
        <v>11.341440185714234</v>
      </c>
      <c r="H60" s="39">
        <v>44.068493545168202</v>
      </c>
      <c r="I60" s="39">
        <v>16.095452592914249</v>
      </c>
      <c r="J60" s="48">
        <v>3.194388200176443</v>
      </c>
    </row>
    <row r="61" spans="1:10" x14ac:dyDescent="0.25">
      <c r="A61" s="36" t="s">
        <v>85</v>
      </c>
      <c r="B61" s="80" t="s">
        <v>157</v>
      </c>
      <c r="C61" s="37" t="s">
        <v>81</v>
      </c>
      <c r="D61" s="37" t="s">
        <v>161</v>
      </c>
      <c r="E61" s="39">
        <v>3.1</v>
      </c>
      <c r="F61" s="39">
        <v>-19.932983354837614</v>
      </c>
      <c r="G61" s="39">
        <v>10.56394938763801</v>
      </c>
      <c r="H61" s="39">
        <v>40.334096949832144</v>
      </c>
      <c r="I61" s="39">
        <v>14.799663803661751</v>
      </c>
      <c r="J61" s="48">
        <v>3.1795675139746966</v>
      </c>
    </row>
    <row r="62" spans="1:10" x14ac:dyDescent="0.25">
      <c r="A62" s="36" t="s">
        <v>90</v>
      </c>
      <c r="B62" s="80" t="s">
        <v>157</v>
      </c>
      <c r="C62" s="37" t="s">
        <v>81</v>
      </c>
      <c r="D62" s="37" t="s">
        <v>146</v>
      </c>
      <c r="E62" s="39">
        <v>0.5</v>
      </c>
      <c r="F62" s="39">
        <v>-19.713914511286369</v>
      </c>
      <c r="G62" s="39">
        <v>12.100688846015908</v>
      </c>
      <c r="H62" s="39">
        <v>43.129066262097354</v>
      </c>
      <c r="I62" s="39">
        <v>15.8842393124895</v>
      </c>
      <c r="J62" s="48">
        <v>3.16837199666712</v>
      </c>
    </row>
    <row r="63" spans="1:10" x14ac:dyDescent="0.25">
      <c r="A63" s="32" t="s">
        <v>80</v>
      </c>
      <c r="B63" s="80" t="s">
        <v>157</v>
      </c>
      <c r="C63" s="37" t="s">
        <v>81</v>
      </c>
      <c r="D63" s="37" t="s">
        <v>148</v>
      </c>
      <c r="E63" s="39">
        <v>24.931673246279821</v>
      </c>
      <c r="F63" s="39">
        <v>-21</v>
      </c>
      <c r="G63" s="39">
        <v>8.61</v>
      </c>
      <c r="H63" s="39">
        <v>34.14</v>
      </c>
      <c r="I63" s="39">
        <v>12.77</v>
      </c>
      <c r="J63" s="48">
        <v>3.12</v>
      </c>
    </row>
    <row r="64" spans="1:10" x14ac:dyDescent="0.25">
      <c r="A64" s="36" t="s">
        <v>88</v>
      </c>
      <c r="B64" s="80" t="s">
        <v>157</v>
      </c>
      <c r="C64" s="37" t="s">
        <v>81</v>
      </c>
      <c r="D64" s="37" t="s">
        <v>148</v>
      </c>
      <c r="E64" s="39">
        <v>7</v>
      </c>
      <c r="F64" s="39">
        <v>-20.2</v>
      </c>
      <c r="G64" s="39">
        <v>11.9</v>
      </c>
      <c r="H64" s="39">
        <v>43.72</v>
      </c>
      <c r="I64" s="39">
        <v>15.86</v>
      </c>
      <c r="J64" s="48">
        <v>3.2</v>
      </c>
    </row>
    <row r="65" spans="1:10" x14ac:dyDescent="0.25">
      <c r="A65" s="36" t="s">
        <v>83</v>
      </c>
      <c r="B65" s="80" t="s">
        <v>157</v>
      </c>
      <c r="C65" s="37" t="s">
        <v>81</v>
      </c>
      <c r="D65" s="37" t="s">
        <v>148</v>
      </c>
      <c r="E65" s="39">
        <v>4.7</v>
      </c>
      <c r="F65" s="39">
        <v>-20.213282704704298</v>
      </c>
      <c r="G65" s="39">
        <v>10.240910032332286</v>
      </c>
      <c r="H65" s="39">
        <v>42.946866566484402</v>
      </c>
      <c r="I65" s="39">
        <v>15.6374208116051</v>
      </c>
      <c r="J65" s="48">
        <v>3.2043602553213479</v>
      </c>
    </row>
    <row r="66" spans="1:10" x14ac:dyDescent="0.25">
      <c r="A66" s="36" t="s">
        <v>101</v>
      </c>
      <c r="B66" s="80" t="s">
        <v>157</v>
      </c>
      <c r="C66" s="37" t="s">
        <v>81</v>
      </c>
      <c r="D66" s="37" t="s">
        <v>147</v>
      </c>
      <c r="E66" s="39">
        <v>3.6</v>
      </c>
      <c r="F66" s="39">
        <v>-20.3</v>
      </c>
      <c r="G66" s="39">
        <v>11.9</v>
      </c>
      <c r="H66" s="39" t="s">
        <v>111</v>
      </c>
      <c r="I66" s="39" t="s">
        <v>119</v>
      </c>
      <c r="J66" s="48" t="s">
        <v>29</v>
      </c>
    </row>
    <row r="67" spans="1:10" x14ac:dyDescent="0.25">
      <c r="A67" s="36" t="s">
        <v>98</v>
      </c>
      <c r="B67" s="80" t="s">
        <v>157</v>
      </c>
      <c r="C67" s="37" t="s">
        <v>81</v>
      </c>
      <c r="D67" s="37" t="s">
        <v>147</v>
      </c>
      <c r="E67" s="39">
        <v>1.8</v>
      </c>
      <c r="F67" s="39">
        <v>-19.985585176002438</v>
      </c>
      <c r="G67" s="39">
        <v>11.650536989553224</v>
      </c>
      <c r="H67" s="39">
        <v>42.024006428963347</v>
      </c>
      <c r="I67" s="39">
        <v>15.37591150005335</v>
      </c>
      <c r="J67" s="48">
        <v>3.1886408602199978</v>
      </c>
    </row>
    <row r="68" spans="1:10" x14ac:dyDescent="0.25">
      <c r="A68" s="36" t="s">
        <v>96</v>
      </c>
      <c r="B68" s="80" t="s">
        <v>157</v>
      </c>
      <c r="C68" s="37" t="s">
        <v>81</v>
      </c>
      <c r="D68" s="37" t="s">
        <v>147</v>
      </c>
      <c r="E68" s="39">
        <v>8.6</v>
      </c>
      <c r="F68" s="39">
        <v>-19.100000000000001</v>
      </c>
      <c r="G68" s="39">
        <v>11.6</v>
      </c>
      <c r="H68" s="39">
        <v>43.1</v>
      </c>
      <c r="I68" s="39">
        <v>15.63</v>
      </c>
      <c r="J68" s="48">
        <v>3.2</v>
      </c>
    </row>
    <row r="69" spans="1:10" x14ac:dyDescent="0.25">
      <c r="A69" s="36" t="s">
        <v>97</v>
      </c>
      <c r="B69" s="80" t="s">
        <v>157</v>
      </c>
      <c r="C69" s="37" t="s">
        <v>81</v>
      </c>
      <c r="D69" s="37" t="s">
        <v>147</v>
      </c>
      <c r="E69" s="39">
        <v>5.5</v>
      </c>
      <c r="F69" s="39">
        <v>-20.195464960312727</v>
      </c>
      <c r="G69" s="39">
        <v>11.608737948608958</v>
      </c>
      <c r="H69" s="39">
        <v>43.833593817413004</v>
      </c>
      <c r="I69" s="39">
        <v>16.035021610924151</v>
      </c>
      <c r="J69" s="48">
        <v>3.1892142139341511</v>
      </c>
    </row>
    <row r="70" spans="1:10" x14ac:dyDescent="0.25">
      <c r="A70" s="36" t="s">
        <v>94</v>
      </c>
      <c r="B70" s="80" t="s">
        <v>157</v>
      </c>
      <c r="C70" s="37" t="s">
        <v>81</v>
      </c>
      <c r="D70" s="37" t="s">
        <v>147</v>
      </c>
      <c r="E70" s="39">
        <v>1.5</v>
      </c>
      <c r="F70" s="39">
        <v>-20.49730905801756</v>
      </c>
      <c r="G70" s="39">
        <v>10.330429339092783</v>
      </c>
      <c r="H70" s="39">
        <v>43.351251053467401</v>
      </c>
      <c r="I70" s="39">
        <v>15.783938048624599</v>
      </c>
      <c r="J70" s="48">
        <v>3.2040454499228455</v>
      </c>
    </row>
    <row r="71" spans="1:10" x14ac:dyDescent="0.25">
      <c r="A71" s="36" t="s">
        <v>95</v>
      </c>
      <c r="B71" s="80" t="s">
        <v>157</v>
      </c>
      <c r="C71" s="37" t="s">
        <v>81</v>
      </c>
      <c r="D71" s="37" t="s">
        <v>149</v>
      </c>
      <c r="E71" s="39">
        <v>6.3</v>
      </c>
      <c r="F71" s="39">
        <v>-20.60702968641035</v>
      </c>
      <c r="G71" s="39">
        <v>11.029220673296486</v>
      </c>
      <c r="H71" s="39">
        <v>42.655809419655753</v>
      </c>
      <c r="I71" s="39">
        <v>15.620089737614149</v>
      </c>
      <c r="J71" s="48">
        <v>3.1859630112399668</v>
      </c>
    </row>
    <row r="72" spans="1:10" x14ac:dyDescent="0.25">
      <c r="A72" s="36" t="s">
        <v>99</v>
      </c>
      <c r="B72" s="80" t="s">
        <v>157</v>
      </c>
      <c r="C72" s="37" t="s">
        <v>81</v>
      </c>
      <c r="D72" s="37" t="s">
        <v>149</v>
      </c>
      <c r="E72" s="39">
        <v>8.9</v>
      </c>
      <c r="F72" s="39">
        <v>-20.096745233625946</v>
      </c>
      <c r="G72" s="39">
        <v>11.780721764486721</v>
      </c>
      <c r="H72" s="39">
        <v>43.716341179299945</v>
      </c>
      <c r="I72" s="39">
        <v>15.584394692222</v>
      </c>
      <c r="J72" s="48">
        <v>3.2726289572258169</v>
      </c>
    </row>
    <row r="73" spans="1:10" x14ac:dyDescent="0.25">
      <c r="A73" s="32" t="s">
        <v>92</v>
      </c>
      <c r="B73" s="80" t="s">
        <v>157</v>
      </c>
      <c r="C73" s="37" t="s">
        <v>81</v>
      </c>
      <c r="D73" s="37" t="s">
        <v>147</v>
      </c>
      <c r="E73" s="39">
        <v>1.8428709990303032</v>
      </c>
      <c r="F73" s="39">
        <v>-20.99</v>
      </c>
      <c r="G73" s="39">
        <v>9.06</v>
      </c>
      <c r="H73" s="39">
        <v>22.2</v>
      </c>
      <c r="I73" s="39">
        <v>8.41</v>
      </c>
      <c r="J73" s="48">
        <v>3.08</v>
      </c>
    </row>
    <row r="74" spans="1:10" x14ac:dyDescent="0.25">
      <c r="A74" s="32" t="s">
        <v>102</v>
      </c>
      <c r="B74" s="80" t="s">
        <v>157</v>
      </c>
      <c r="C74" s="37" t="s">
        <v>81</v>
      </c>
      <c r="D74" s="37" t="s">
        <v>147</v>
      </c>
      <c r="E74" s="39">
        <v>9.6227068189685649</v>
      </c>
      <c r="F74" s="39">
        <v>-18.440000000000001</v>
      </c>
      <c r="G74" s="39">
        <v>12.98</v>
      </c>
      <c r="H74" s="39">
        <v>40.729999999999997</v>
      </c>
      <c r="I74" s="39">
        <v>14.98</v>
      </c>
      <c r="J74" s="48">
        <v>3.17</v>
      </c>
    </row>
    <row r="75" spans="1:10" x14ac:dyDescent="0.25">
      <c r="A75" s="36" t="s">
        <v>104</v>
      </c>
      <c r="B75" s="80" t="s">
        <v>157</v>
      </c>
      <c r="C75" s="37" t="s">
        <v>81</v>
      </c>
      <c r="D75" s="37" t="s">
        <v>145</v>
      </c>
      <c r="E75" s="39">
        <v>12.7</v>
      </c>
      <c r="F75" s="39">
        <v>-18.668698305107661</v>
      </c>
      <c r="G75" s="39">
        <v>11.916962699676382</v>
      </c>
      <c r="H75" s="39">
        <v>43.451003506160752</v>
      </c>
      <c r="I75" s="39">
        <v>15.98374705405325</v>
      </c>
      <c r="J75" s="48">
        <v>3.1716354886019147</v>
      </c>
    </row>
    <row r="76" spans="1:10" x14ac:dyDescent="0.25">
      <c r="A76" s="43" t="s">
        <v>103</v>
      </c>
      <c r="B76" s="80" t="s">
        <v>157</v>
      </c>
      <c r="C76" s="44" t="s">
        <v>81</v>
      </c>
      <c r="D76" s="44" t="s">
        <v>145</v>
      </c>
      <c r="E76" s="45">
        <v>2.9822335025382443</v>
      </c>
      <c r="F76" s="45">
        <v>-20.43</v>
      </c>
      <c r="G76" s="45">
        <v>9.6300000000000008</v>
      </c>
      <c r="H76" s="45">
        <v>42.31</v>
      </c>
      <c r="I76" s="45">
        <v>15.44</v>
      </c>
      <c r="J76" s="50">
        <v>3.21</v>
      </c>
    </row>
  </sheetData>
  <sortState xmlns:xlrd2="http://schemas.microsoft.com/office/spreadsheetml/2017/richdata2" ref="A17:K31">
    <sortCondition ref="A17:A3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3EFCE-0B2E-2F47-9640-ED839C743E7C}">
  <dimension ref="A1:H30"/>
  <sheetViews>
    <sheetView workbookViewId="0">
      <selection sqref="A1:XFD3"/>
    </sheetView>
  </sheetViews>
  <sheetFormatPr defaultColWidth="11" defaultRowHeight="15.75" x14ac:dyDescent="0.25"/>
  <cols>
    <col min="1" max="1" width="13.375" customWidth="1"/>
  </cols>
  <sheetData>
    <row r="1" spans="1:7" x14ac:dyDescent="0.25">
      <c r="A1" s="1" t="s">
        <v>141</v>
      </c>
      <c r="B1" s="1"/>
      <c r="C1" s="1"/>
      <c r="D1" s="1"/>
      <c r="E1" s="1"/>
      <c r="F1" s="1"/>
    </row>
    <row r="3" spans="1:7" ht="30" x14ac:dyDescent="0.25">
      <c r="A3" s="2" t="s">
        <v>0</v>
      </c>
      <c r="B3" s="29" t="s">
        <v>30</v>
      </c>
      <c r="C3" s="3" t="s">
        <v>1</v>
      </c>
      <c r="D3" s="3" t="s">
        <v>2</v>
      </c>
      <c r="E3" s="3" t="s">
        <v>3</v>
      </c>
      <c r="F3" s="3" t="s">
        <v>4</v>
      </c>
      <c r="G3" s="4" t="s">
        <v>5</v>
      </c>
    </row>
    <row r="4" spans="1:7" x14ac:dyDescent="0.25">
      <c r="A4" s="20" t="s">
        <v>124</v>
      </c>
      <c r="B4" s="51">
        <v>19.399999999999999</v>
      </c>
      <c r="C4" s="51">
        <v>-21.162090468346641</v>
      </c>
      <c r="D4" s="51">
        <v>8.4114015121196957</v>
      </c>
      <c r="E4" s="51">
        <v>44.209240848782954</v>
      </c>
      <c r="F4" s="51">
        <v>16.126205901298199</v>
      </c>
      <c r="G4" s="22">
        <v>3.1990272724264108</v>
      </c>
    </row>
    <row r="5" spans="1:7" x14ac:dyDescent="0.25">
      <c r="A5" t="s">
        <v>125</v>
      </c>
      <c r="B5" s="52">
        <v>13.4</v>
      </c>
      <c r="C5" s="52">
        <v>-20.037543721669252</v>
      </c>
      <c r="D5" s="52">
        <v>6.4447237662738761</v>
      </c>
      <c r="E5" s="52">
        <v>42.616648166803756</v>
      </c>
      <c r="F5" s="52">
        <v>15.611812226605249</v>
      </c>
      <c r="G5" s="23">
        <v>3.1850524851037498</v>
      </c>
    </row>
    <row r="6" spans="1:7" x14ac:dyDescent="0.25">
      <c r="A6" t="s">
        <v>126</v>
      </c>
      <c r="B6" s="52">
        <v>15</v>
      </c>
      <c r="C6" s="52">
        <v>-20.30567246029122</v>
      </c>
      <c r="D6" s="52">
        <v>10.921676910444905</v>
      </c>
      <c r="E6" s="52">
        <v>42.793135742848449</v>
      </c>
      <c r="F6" s="52">
        <v>15.37099310027485</v>
      </c>
      <c r="G6" s="23">
        <v>3.2480989326940604</v>
      </c>
    </row>
    <row r="7" spans="1:7" x14ac:dyDescent="0.25">
      <c r="A7" t="s">
        <v>127</v>
      </c>
      <c r="B7" s="52">
        <v>7.5</v>
      </c>
      <c r="C7" s="52">
        <v>-22.073879192921446</v>
      </c>
      <c r="D7" s="52">
        <v>7.0791479376562556</v>
      </c>
      <c r="E7" s="52">
        <v>42.663810534514397</v>
      </c>
      <c r="F7" s="52">
        <v>15.376175740348351</v>
      </c>
      <c r="G7" s="23">
        <v>3.2369531751497536</v>
      </c>
    </row>
    <row r="8" spans="1:7" x14ac:dyDescent="0.25">
      <c r="A8" t="s">
        <v>128</v>
      </c>
      <c r="B8" s="52">
        <v>2.5</v>
      </c>
      <c r="C8" s="52">
        <v>-22.08795315299178</v>
      </c>
      <c r="D8" s="52">
        <v>5.9595565642456165</v>
      </c>
      <c r="E8" s="52">
        <v>41.945568079592647</v>
      </c>
      <c r="F8" s="52">
        <v>14.865497434080751</v>
      </c>
      <c r="G8" s="23">
        <v>3.2919425264470639</v>
      </c>
    </row>
    <row r="9" spans="1:7" x14ac:dyDescent="0.25">
      <c r="A9" t="s">
        <v>129</v>
      </c>
      <c r="B9" s="52">
        <v>16.399999999999999</v>
      </c>
      <c r="C9" s="52">
        <v>-22.12181436809518</v>
      </c>
      <c r="D9" s="52">
        <v>5.4445274259049388</v>
      </c>
      <c r="E9" s="52">
        <v>43.657171578059703</v>
      </c>
      <c r="F9" s="52">
        <v>15.788957171622151</v>
      </c>
      <c r="G9" s="23">
        <v>3.2257158226599829</v>
      </c>
    </row>
    <row r="10" spans="1:7" x14ac:dyDescent="0.25">
      <c r="A10" t="s">
        <v>130</v>
      </c>
      <c r="B10" s="52">
        <v>6.7</v>
      </c>
      <c r="C10" s="52">
        <v>-20.06776861381368</v>
      </c>
      <c r="D10" s="52">
        <v>11.58969141568017</v>
      </c>
      <c r="E10" s="52">
        <v>43.833828186730045</v>
      </c>
      <c r="F10" s="52">
        <v>16.034836472058551</v>
      </c>
      <c r="G10" s="23">
        <v>3.1891714440414671</v>
      </c>
    </row>
    <row r="11" spans="1:7" x14ac:dyDescent="0.25">
      <c r="A11" t="s">
        <v>131</v>
      </c>
      <c r="B11" s="52">
        <v>21.8</v>
      </c>
      <c r="C11" s="52">
        <v>-19.974332446242713</v>
      </c>
      <c r="D11" s="52">
        <v>11.47436941126135</v>
      </c>
      <c r="E11" s="52">
        <v>42.931449298659849</v>
      </c>
      <c r="F11" s="52">
        <v>15.905098149875849</v>
      </c>
      <c r="G11" s="23">
        <v>3.1489638372599811</v>
      </c>
    </row>
    <row r="12" spans="1:7" x14ac:dyDescent="0.25">
      <c r="A12" t="s">
        <v>132</v>
      </c>
      <c r="B12" s="52">
        <v>5.6</v>
      </c>
      <c r="C12" s="52">
        <v>-20.740648800239818</v>
      </c>
      <c r="D12" s="52">
        <v>9.5637595558611235</v>
      </c>
      <c r="E12" s="52">
        <v>42.5626282757421</v>
      </c>
      <c r="F12" s="52">
        <v>15.320363259883599</v>
      </c>
      <c r="G12" s="23">
        <v>3.241305684213426</v>
      </c>
    </row>
    <row r="13" spans="1:7" x14ac:dyDescent="0.25">
      <c r="A13" t="s">
        <v>133</v>
      </c>
      <c r="B13" s="28" t="s">
        <v>120</v>
      </c>
      <c r="C13" s="28">
        <v>-21.52</v>
      </c>
      <c r="D13" s="28">
        <v>9.77</v>
      </c>
      <c r="E13" s="28">
        <v>42.4</v>
      </c>
      <c r="F13" s="28" t="s">
        <v>143</v>
      </c>
      <c r="G13" s="53">
        <v>3.2</v>
      </c>
    </row>
    <row r="14" spans="1:7" x14ac:dyDescent="0.25">
      <c r="A14" t="s">
        <v>134</v>
      </c>
      <c r="B14" s="28" t="s">
        <v>121</v>
      </c>
      <c r="C14" s="28">
        <v>-22.19</v>
      </c>
      <c r="D14" s="28">
        <v>7.03</v>
      </c>
      <c r="E14" s="28">
        <v>43.55</v>
      </c>
      <c r="F14" s="28">
        <v>15.8</v>
      </c>
      <c r="G14" s="53">
        <v>3.2</v>
      </c>
    </row>
    <row r="15" spans="1:7" x14ac:dyDescent="0.25">
      <c r="A15" t="s">
        <v>135</v>
      </c>
      <c r="B15" s="28" t="s">
        <v>122</v>
      </c>
      <c r="C15" s="28">
        <v>-21.21</v>
      </c>
      <c r="D15" s="28">
        <v>10.94</v>
      </c>
      <c r="E15" s="28">
        <v>43.11</v>
      </c>
      <c r="F15" s="28">
        <v>15.6</v>
      </c>
      <c r="G15" s="53">
        <v>3.2</v>
      </c>
    </row>
    <row r="16" spans="1:7" x14ac:dyDescent="0.25">
      <c r="A16" t="s">
        <v>136</v>
      </c>
      <c r="B16" s="28" t="s">
        <v>123</v>
      </c>
      <c r="C16" s="28">
        <v>-10.23</v>
      </c>
      <c r="D16" s="28">
        <v>7.82</v>
      </c>
      <c r="E16" s="28">
        <v>43.03</v>
      </c>
      <c r="F16" s="28">
        <v>15.6</v>
      </c>
      <c r="G16" s="53">
        <v>3.2</v>
      </c>
    </row>
    <row r="17" spans="1:8" x14ac:dyDescent="0.25">
      <c r="A17" t="s">
        <v>137</v>
      </c>
      <c r="B17" s="52">
        <v>20.399999999999999</v>
      </c>
      <c r="C17" s="52">
        <v>-21.653981799925212</v>
      </c>
      <c r="D17" s="52">
        <v>4.7482181007087796</v>
      </c>
      <c r="E17" s="52">
        <v>42.250462764082251</v>
      </c>
      <c r="F17" s="52">
        <v>15.6054709888519</v>
      </c>
      <c r="G17" s="23">
        <v>3.1586836402721152</v>
      </c>
    </row>
    <row r="18" spans="1:8" x14ac:dyDescent="0.25">
      <c r="A18" t="s">
        <v>138</v>
      </c>
      <c r="B18" s="52">
        <v>13.6</v>
      </c>
      <c r="C18" s="52">
        <v>-21.347894428472397</v>
      </c>
      <c r="D18" s="52">
        <v>4.6107017062170303</v>
      </c>
      <c r="E18" s="52">
        <v>42.593430508032753</v>
      </c>
      <c r="F18" s="52">
        <v>15.55995488278765</v>
      </c>
      <c r="G18" s="23">
        <v>3.1931235990956619</v>
      </c>
    </row>
    <row r="19" spans="1:8" x14ac:dyDescent="0.25">
      <c r="A19" t="s">
        <v>139</v>
      </c>
      <c r="B19" s="52">
        <v>9.5</v>
      </c>
      <c r="C19" s="52">
        <v>-21.464119690489831</v>
      </c>
      <c r="D19" s="52">
        <v>7.0593195779813485</v>
      </c>
      <c r="E19" s="52">
        <v>42.540606473071648</v>
      </c>
      <c r="F19" s="52">
        <v>15.511496098029099</v>
      </c>
      <c r="G19" s="23">
        <v>3.1995845364824014</v>
      </c>
    </row>
    <row r="20" spans="1:8" x14ac:dyDescent="0.25">
      <c r="A20" s="21" t="s">
        <v>140</v>
      </c>
      <c r="B20" s="54">
        <v>5.6</v>
      </c>
      <c r="C20" s="54">
        <v>-21.291376637942804</v>
      </c>
      <c r="D20" s="54">
        <v>5.4333278740418152</v>
      </c>
      <c r="E20" s="54">
        <v>42.948102089255798</v>
      </c>
      <c r="F20" s="54">
        <v>15.489040100910501</v>
      </c>
      <c r="G20" s="24">
        <v>3.2348337545561465</v>
      </c>
    </row>
    <row r="21" spans="1:8" x14ac:dyDescent="0.25">
      <c r="G21" s="52"/>
    </row>
    <row r="25" spans="1:8" x14ac:dyDescent="0.25">
      <c r="A25" s="25"/>
      <c r="B25" s="25"/>
      <c r="C25" s="25"/>
      <c r="D25" s="25"/>
      <c r="E25" s="25"/>
      <c r="F25" s="25"/>
      <c r="G25" s="25"/>
      <c r="H25" s="25"/>
    </row>
    <row r="26" spans="1:8" x14ac:dyDescent="0.25">
      <c r="A26" s="26"/>
      <c r="B26" s="27"/>
      <c r="C26" s="27"/>
      <c r="D26" s="27"/>
      <c r="E26" s="27"/>
      <c r="F26" s="27"/>
      <c r="G26" s="27"/>
      <c r="H26" s="27"/>
    </row>
    <row r="27" spans="1:8" x14ac:dyDescent="0.25">
      <c r="A27" s="26"/>
      <c r="B27" s="27"/>
      <c r="C27" s="27"/>
      <c r="D27" s="27"/>
      <c r="E27" s="27"/>
      <c r="F27" s="27"/>
      <c r="G27" s="27"/>
      <c r="H27" s="27"/>
    </row>
    <row r="28" spans="1:8" x14ac:dyDescent="0.25">
      <c r="A28" s="26"/>
      <c r="B28" s="27"/>
      <c r="C28" s="27"/>
      <c r="D28" s="27"/>
      <c r="E28" s="27"/>
      <c r="F28" s="27"/>
      <c r="G28" s="27"/>
      <c r="H28" s="27"/>
    </row>
    <row r="30" spans="1:8" x14ac:dyDescent="0.25">
      <c r="A30" s="26"/>
      <c r="B30" s="27"/>
      <c r="C30" s="27"/>
      <c r="D30" s="27"/>
      <c r="E30" s="27"/>
      <c r="F30" s="27"/>
      <c r="G30" s="27"/>
      <c r="H30" s="27"/>
    </row>
  </sheetData>
  <conditionalFormatting sqref="G7:G12 G17:G20">
    <cfRule type="cellIs" dxfId="0" priority="1" operator="notBetween">
      <formula>2.9</formula>
      <formula>3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BAC3-9A88-CE47-949D-754C87EB9245}">
  <dimension ref="A1:G13"/>
  <sheetViews>
    <sheetView workbookViewId="0">
      <selection activeCell="G25" sqref="G25"/>
    </sheetView>
  </sheetViews>
  <sheetFormatPr defaultColWidth="11" defaultRowHeight="15.75" x14ac:dyDescent="0.25"/>
  <cols>
    <col min="1" max="1" width="33" customWidth="1"/>
    <col min="7" max="7" width="216.375" customWidth="1"/>
  </cols>
  <sheetData>
    <row r="1" spans="1:7" x14ac:dyDescent="0.25">
      <c r="A1" s="5" t="s">
        <v>6</v>
      </c>
    </row>
    <row r="3" spans="1:7" ht="30" x14ac:dyDescent="0.25">
      <c r="A3" s="6" t="s">
        <v>7</v>
      </c>
      <c r="B3" s="7" t="s">
        <v>8</v>
      </c>
      <c r="C3" s="7" t="s">
        <v>9</v>
      </c>
      <c r="D3" s="8" t="s">
        <v>10</v>
      </c>
      <c r="E3" s="7" t="s">
        <v>11</v>
      </c>
      <c r="F3" s="8" t="s">
        <v>10</v>
      </c>
      <c r="G3" s="9" t="s">
        <v>12</v>
      </c>
    </row>
    <row r="4" spans="1:7" x14ac:dyDescent="0.25">
      <c r="A4" s="1" t="s">
        <v>13</v>
      </c>
      <c r="B4" s="10">
        <v>11</v>
      </c>
      <c r="C4" s="11">
        <v>-19.5</v>
      </c>
      <c r="D4" s="11">
        <v>0.38</v>
      </c>
      <c r="E4" s="11">
        <v>12.1</v>
      </c>
      <c r="F4" s="11">
        <v>0.52</v>
      </c>
      <c r="G4" s="12" t="s">
        <v>14</v>
      </c>
    </row>
    <row r="5" spans="1:7" x14ac:dyDescent="0.25">
      <c r="A5" s="1" t="s">
        <v>15</v>
      </c>
      <c r="B5" s="10">
        <v>28</v>
      </c>
      <c r="C5" s="11">
        <v>-18.8</v>
      </c>
      <c r="D5" s="11">
        <v>0.94599999999999995</v>
      </c>
      <c r="E5" s="11">
        <v>12.7</v>
      </c>
      <c r="F5" s="11">
        <v>0.432</v>
      </c>
      <c r="G5" s="12" t="s">
        <v>14</v>
      </c>
    </row>
    <row r="6" spans="1:7" x14ac:dyDescent="0.25">
      <c r="A6" s="1" t="s">
        <v>16</v>
      </c>
      <c r="B6" s="10">
        <v>88</v>
      </c>
      <c r="C6" s="11">
        <v>-18.8</v>
      </c>
      <c r="D6" s="11">
        <v>0.59</v>
      </c>
      <c r="E6" s="11">
        <v>13.3</v>
      </c>
      <c r="F6" s="11">
        <v>0.57999999999999996</v>
      </c>
      <c r="G6" s="12" t="s">
        <v>17</v>
      </c>
    </row>
    <row r="7" spans="1:7" x14ac:dyDescent="0.25">
      <c r="A7" s="1" t="s">
        <v>18</v>
      </c>
      <c r="B7" s="10">
        <v>10</v>
      </c>
      <c r="C7" s="13">
        <v>-19.100000000000001</v>
      </c>
      <c r="D7" s="13">
        <v>0.45</v>
      </c>
      <c r="E7" s="13">
        <v>12.7</v>
      </c>
      <c r="F7" s="13">
        <v>0.91</v>
      </c>
      <c r="G7" s="12" t="s">
        <v>19</v>
      </c>
    </row>
    <row r="8" spans="1:7" x14ac:dyDescent="0.25">
      <c r="A8" s="1" t="s">
        <v>20</v>
      </c>
      <c r="B8" s="10">
        <v>14</v>
      </c>
      <c r="C8" s="13">
        <v>-19.3</v>
      </c>
      <c r="D8" s="14">
        <v>0.86</v>
      </c>
      <c r="E8" s="13">
        <v>10.9</v>
      </c>
      <c r="F8" s="14">
        <v>0.47</v>
      </c>
      <c r="G8" s="12" t="s">
        <v>21</v>
      </c>
    </row>
    <row r="9" spans="1:7" x14ac:dyDescent="0.25">
      <c r="A9" s="1" t="s">
        <v>22</v>
      </c>
      <c r="B9" s="10">
        <v>64</v>
      </c>
      <c r="C9" s="11">
        <v>-19.100000000000001</v>
      </c>
      <c r="D9" s="11">
        <v>0.68</v>
      </c>
      <c r="E9" s="11">
        <v>12.7</v>
      </c>
      <c r="F9" s="11">
        <v>0.81</v>
      </c>
      <c r="G9" s="12" t="s">
        <v>23</v>
      </c>
    </row>
    <row r="10" spans="1:7" x14ac:dyDescent="0.25">
      <c r="A10" s="19" t="s">
        <v>26</v>
      </c>
      <c r="B10" s="10">
        <v>67</v>
      </c>
      <c r="C10" s="11">
        <v>-19.360900000000001</v>
      </c>
      <c r="D10" s="11">
        <v>0.93249539999999997</v>
      </c>
      <c r="E10" s="11">
        <v>12.138809999999999</v>
      </c>
      <c r="F10" s="11">
        <v>0.93902839999999999</v>
      </c>
      <c r="G10" s="12" t="s">
        <v>28</v>
      </c>
    </row>
    <row r="11" spans="1:7" x14ac:dyDescent="0.25">
      <c r="A11" s="1" t="s">
        <v>27</v>
      </c>
      <c r="B11" s="10">
        <v>25</v>
      </c>
      <c r="C11" s="11">
        <v>-19.056799999999999</v>
      </c>
      <c r="D11" s="11">
        <v>0.6737997</v>
      </c>
      <c r="E11" s="11">
        <v>13.484</v>
      </c>
      <c r="F11" s="11">
        <v>0.70868419999999999</v>
      </c>
      <c r="G11" s="12" t="s">
        <v>28</v>
      </c>
    </row>
    <row r="12" spans="1:7" x14ac:dyDescent="0.25">
      <c r="A12" s="15" t="s">
        <v>24</v>
      </c>
      <c r="B12" s="16">
        <v>18</v>
      </c>
      <c r="C12" s="17">
        <v>-19.2</v>
      </c>
      <c r="D12" s="17">
        <v>0.44</v>
      </c>
      <c r="E12" s="17">
        <v>12</v>
      </c>
      <c r="F12" s="17">
        <v>0.69</v>
      </c>
      <c r="G12" s="18" t="s">
        <v>25</v>
      </c>
    </row>
    <row r="13" spans="1:7" x14ac:dyDescent="0.25">
      <c r="A13" s="1"/>
      <c r="B13" s="10"/>
      <c r="C13" s="11"/>
      <c r="D13" s="11"/>
      <c r="E13" s="11"/>
      <c r="F13" s="11"/>
      <c r="G13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7E6E1-4EA5-5343-9DD7-3477BB404DAF}">
  <dimension ref="A1:G16"/>
  <sheetViews>
    <sheetView workbookViewId="0">
      <selection activeCell="G17" sqref="G17"/>
    </sheetView>
  </sheetViews>
  <sheetFormatPr defaultColWidth="11" defaultRowHeight="15.75" x14ac:dyDescent="0.25"/>
  <cols>
    <col min="1" max="1" width="13.625" customWidth="1"/>
    <col min="4" max="4" width="12" bestFit="1" customWidth="1"/>
  </cols>
  <sheetData>
    <row r="1" spans="1:7" x14ac:dyDescent="0.25">
      <c r="A1" s="1" t="s">
        <v>150</v>
      </c>
      <c r="B1" s="1"/>
      <c r="C1" s="1"/>
      <c r="D1" s="1"/>
      <c r="E1" s="1"/>
      <c r="F1" s="1"/>
    </row>
    <row r="2" spans="1:7" ht="16.5" thickBot="1" x14ac:dyDescent="0.3">
      <c r="A2" s="1"/>
      <c r="B2" s="1"/>
      <c r="C2" s="1"/>
      <c r="D2" s="1"/>
      <c r="E2" s="1"/>
      <c r="F2" s="1"/>
    </row>
    <row r="3" spans="1:7" ht="16.5" thickBot="1" x14ac:dyDescent="0.3">
      <c r="B3" s="58" t="s">
        <v>106</v>
      </c>
      <c r="C3" s="59" t="s">
        <v>45</v>
      </c>
      <c r="D3" s="59" t="s">
        <v>60</v>
      </c>
      <c r="E3" s="60" t="s">
        <v>81</v>
      </c>
    </row>
    <row r="4" spans="1:7" x14ac:dyDescent="0.25">
      <c r="A4" s="65" t="s">
        <v>106</v>
      </c>
      <c r="B4" s="56"/>
      <c r="C4" s="56">
        <v>1</v>
      </c>
      <c r="D4" s="56">
        <v>1.0659999999999999E-2</v>
      </c>
      <c r="E4" s="64">
        <v>1</v>
      </c>
      <c r="F4" s="55"/>
      <c r="G4" s="55"/>
    </row>
    <row r="5" spans="1:7" x14ac:dyDescent="0.25">
      <c r="A5" s="66" t="s">
        <v>45</v>
      </c>
      <c r="B5" s="57">
        <v>1</v>
      </c>
      <c r="C5" s="57"/>
      <c r="D5" s="57">
        <v>7.0229999999999999E-4</v>
      </c>
      <c r="E5" s="61">
        <v>0.7893</v>
      </c>
    </row>
    <row r="6" spans="1:7" x14ac:dyDescent="0.25">
      <c r="A6" s="66" t="s">
        <v>60</v>
      </c>
      <c r="B6" s="56">
        <v>1.0659999999999999E-2</v>
      </c>
      <c r="C6" s="57">
        <v>7.0229999999999999E-4</v>
      </c>
      <c r="D6" s="57"/>
      <c r="E6" s="61">
        <v>4.1910000000000003E-2</v>
      </c>
    </row>
    <row r="7" spans="1:7" ht="16.5" thickBot="1" x14ac:dyDescent="0.3">
      <c r="A7" s="67" t="s">
        <v>81</v>
      </c>
      <c r="B7" s="62">
        <v>1</v>
      </c>
      <c r="C7" s="62">
        <v>0.7893</v>
      </c>
      <c r="D7" s="62">
        <v>4.1910000000000003E-2</v>
      </c>
      <c r="E7" s="63"/>
    </row>
    <row r="10" spans="1:7" x14ac:dyDescent="0.25">
      <c r="A10" s="1" t="s">
        <v>151</v>
      </c>
    </row>
    <row r="11" spans="1:7" ht="16.5" thickBot="1" x14ac:dyDescent="0.3"/>
    <row r="12" spans="1:7" ht="16.5" thickBot="1" x14ac:dyDescent="0.3">
      <c r="B12" s="58" t="s">
        <v>106</v>
      </c>
      <c r="C12" s="59" t="s">
        <v>45</v>
      </c>
      <c r="D12" s="59" t="s">
        <v>60</v>
      </c>
      <c r="E12" s="60" t="s">
        <v>81</v>
      </c>
    </row>
    <row r="13" spans="1:7" x14ac:dyDescent="0.25">
      <c r="A13" s="65" t="s">
        <v>106</v>
      </c>
      <c r="B13" s="68"/>
      <c r="C13" s="68">
        <v>1</v>
      </c>
      <c r="D13" s="69">
        <v>6.5110000000000003E-3</v>
      </c>
      <c r="E13" s="70">
        <v>1</v>
      </c>
    </row>
    <row r="14" spans="1:7" x14ac:dyDescent="0.25">
      <c r="A14" s="66" t="s">
        <v>45</v>
      </c>
      <c r="B14" s="69">
        <v>1</v>
      </c>
      <c r="C14" s="69"/>
      <c r="D14" s="69">
        <v>1.49E-3</v>
      </c>
      <c r="E14" s="71">
        <v>1</v>
      </c>
    </row>
    <row r="15" spans="1:7" x14ac:dyDescent="0.25">
      <c r="A15" s="66" t="s">
        <v>60</v>
      </c>
      <c r="B15" s="68">
        <v>6.5110000000000003E-3</v>
      </c>
      <c r="C15" s="69">
        <v>1.49E-3</v>
      </c>
      <c r="D15" s="69"/>
      <c r="E15" s="71">
        <v>3.6630000000000003E-2</v>
      </c>
    </row>
    <row r="16" spans="1:7" ht="16.5" thickBot="1" x14ac:dyDescent="0.3">
      <c r="A16" s="67" t="s">
        <v>81</v>
      </c>
      <c r="B16" s="72">
        <v>1</v>
      </c>
      <c r="C16" s="72">
        <v>1</v>
      </c>
      <c r="D16" s="72">
        <v>3.6630000000000003E-2</v>
      </c>
      <c r="E16" s="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 data</vt:lpstr>
      <vt:lpstr>Animal data</vt:lpstr>
      <vt:lpstr>Comparitive data</vt:lpstr>
      <vt:lpstr>Statistica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lexander</dc:creator>
  <cp:lastModifiedBy>rebec</cp:lastModifiedBy>
  <dcterms:created xsi:type="dcterms:W3CDTF">2021-09-19T22:49:17Z</dcterms:created>
  <dcterms:modified xsi:type="dcterms:W3CDTF">2023-01-27T13:28:36Z</dcterms:modified>
</cp:coreProperties>
</file>